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227"/>
  <workbookPr/>
  <mc:AlternateContent xmlns:mc="http://schemas.openxmlformats.org/markup-compatibility/2006">
    <mc:Choice Requires="x15">
      <x15ac:absPath xmlns:x15ac="http://schemas.microsoft.com/office/spreadsheetml/2010/11/ac" url="https://nuigalwayie-my.sharepoint.com/personal/0116041s_nuigalway_ie/Documents/PhD Students/Shane Crinion/MR paper/PLOS Genetics submission/"/>
    </mc:Choice>
  </mc:AlternateContent>
  <xr:revisionPtr revIDLastSave="15" documentId="11_C32116A9BF6F189466FDF31B934104DE66E1FCFF" xr6:coauthVersionLast="47" xr6:coauthVersionMax="47" xr10:uidLastSave="{C893A5DA-908A-40DD-A12D-CC81C9EDE448}"/>
  <bookViews>
    <workbookView xWindow="-120" yWindow="-120" windowWidth="29040" windowHeight="15840" xr2:uid="{00000000-000D-0000-FFFF-FFFF00000000}"/>
  </bookViews>
  <sheets>
    <sheet name="Contents" sheetId="1" r:id="rId1"/>
    <sheet name="Supplementary Table 1" sheetId="2" r:id="rId2"/>
    <sheet name="Supplementary Table 2" sheetId="3" r:id="rId3"/>
    <sheet name="Supplementary Table 3" sheetId="4" r:id="rId4"/>
    <sheet name="Supplementary Table 4" sheetId="5" r:id="rId5"/>
    <sheet name="Supplementary Table 5" sheetId="6" r:id="rId6"/>
    <sheet name="Supplementary Table 6" sheetId="7" r:id="rId7"/>
    <sheet name="Supplementary Table 7" sheetId="8" r:id="rId8"/>
    <sheet name="Supplementary Table 8" sheetId="9" r:id="rId9"/>
    <sheet name="Supplementary Table 9" sheetId="10" r:id="rId10"/>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9" i="9" l="1"/>
  <c r="D8" i="9"/>
  <c r="D7" i="9"/>
  <c r="D6" i="9"/>
  <c r="D5" i="9"/>
  <c r="T8" i="7"/>
  <c r="E6" i="7"/>
  <c r="C18" i="6"/>
  <c r="C15" i="6"/>
  <c r="C10" i="6"/>
  <c r="C8" i="6"/>
</calcChain>
</file>

<file path=xl/sharedStrings.xml><?xml version="1.0" encoding="utf-8"?>
<sst xmlns="http://schemas.openxmlformats.org/spreadsheetml/2006/main" count="1573" uniqueCount="569">
  <si>
    <t>Index</t>
  </si>
  <si>
    <t>Supplementary table</t>
  </si>
  <si>
    <t>Description</t>
  </si>
  <si>
    <t>MR-STROBE checklist for Objective 1</t>
  </si>
  <si>
    <t>STROBE-MR checklist for Objective 1 used to improve the quality and assesment of MR reporting</t>
  </si>
  <si>
    <t>MR-STROBE checklist for Objective 2</t>
  </si>
  <si>
    <t>STROBE-MR checklist for Objective 2 used to improve the quality and assesment of MR reporting</t>
  </si>
  <si>
    <t>Description of GWAS data used in Objective 1</t>
  </si>
  <si>
    <t xml:space="preserve">Description of GWAS data used in Objective 1 </t>
  </si>
  <si>
    <t>Descriptive statistics of eQTL studies</t>
  </si>
  <si>
    <t>Description of eQTL data used in Objective 2 and breakdown of the instrument selection and filtering</t>
  </si>
  <si>
    <t>MR Results for Objective 1</t>
  </si>
  <si>
    <t>Results from bidirectional 2 sample MR for causal effects between chronotype and neuropsychiatric disorders</t>
  </si>
  <si>
    <t>Multi-Trait MR for Objective 1</t>
  </si>
  <si>
    <t>Results from multi-trait MR for Objective 1 performed for psychiatric disorders on chronotype</t>
  </si>
  <si>
    <t>Significant eQTLs identified through MR</t>
  </si>
  <si>
    <t>List of 175 significant associations identified through MR for Objective 2 and their coloc associations</t>
  </si>
  <si>
    <t>Summary of eQTL MR findings</t>
  </si>
  <si>
    <t>Overview of the eQTL MR findings including Bonferroni thresholds and number of significant associations by phenotype</t>
  </si>
  <si>
    <t>Literature search: New eQTL findings</t>
  </si>
  <si>
    <t>Literature search for the significant findings outlined in Figure 5</t>
  </si>
  <si>
    <t>Supplementary Table 1: MR-STROBE checklist for Objective 1</t>
  </si>
  <si>
    <t>Item No.</t>
  </si>
  <si>
    <t>Section</t>
  </si>
  <si>
    <t>Subsection</t>
  </si>
  <si>
    <t>Item component</t>
  </si>
  <si>
    <t>Checklist Item</t>
  </si>
  <si>
    <t>Relevant text from manuscript</t>
  </si>
  <si>
    <t>Page number</t>
  </si>
  <si>
    <t>TITLE and ABSTRACT</t>
  </si>
  <si>
    <t>-</t>
  </si>
  <si>
    <t>Indicate Mendelian randomization (MR) as the study’s design in the title and/or the abstract if that is a main purpose of the study</t>
  </si>
  <si>
    <t>Mendelian randomisation analysis using GWAS and eQTL data to investigate the relationship between chronotype and neuropsychiatric disorders and their molecular basis</t>
  </si>
  <si>
    <t>Page 1</t>
  </si>
  <si>
    <t>INTRODUCTION</t>
  </si>
  <si>
    <t>Background</t>
  </si>
  <si>
    <t>Explain the scientific background and rationale for the reported study. What is the exposure? Is a potential causal relationship between exposure and outcome plausible? Justify why MR is a helpful method to address the study question</t>
  </si>
  <si>
    <t xml:space="preserve">A wide range of comorbidities have been observed with neuropsychiatric disorders, of which sleep disturbances are one of the most common. Chronotype, a self-reported measurement of an individual’s preference for earlier or later sleep timing, is a proxy sleep measure that has been linked to neuropsychiatric disorders. By investigating how chronotype influences risk for neuropsychiatric disorders and, vice versa, how risk for neuropsychiatric disorders influences chronotype, we may identify modifiable risk factors for each phenotype. </t>
  </si>
  <si>
    <t>Objectives</t>
  </si>
  <si>
    <t>State specific objectives clearly, including pre-specified causal hypotheses (if any). State that MR is a method that, under specific assumptions, intends to estimate causal effects</t>
  </si>
  <si>
    <t xml:space="preserve">Investigate the causal relationship between chronotype and neuropsychiatric disorders using MR with GWAS summary statistics.
Use IVs associated with chronotype to investigate its effect on risk of neuropsychiatric disorders (ADHD, ASD, BD, MDD, Insomnia and SZ).
Use IVs associated with neuropsychiatric disorders to investigate their effect on chronotype. </t>
  </si>
  <si>
    <t>METHODS</t>
  </si>
  <si>
    <t>Study design and data sources</t>
  </si>
  <si>
    <t>a</t>
  </si>
  <si>
    <t>Setting: Describe the study design and the underlying population, if possible. Describe the setting, locations, and relevant dates, including periods of recruitment, exposure, follow-up, and data collection, when available.</t>
  </si>
  <si>
    <t>Described in the original studies</t>
  </si>
  <si>
    <t>b</t>
  </si>
  <si>
    <t>Participants: Give the eligibility criteria, and the sources and methods of selection of participants. Report the sample size, and whether any power or sample size calculations were carried out prior to the main analysis</t>
  </si>
  <si>
    <t>c</t>
  </si>
  <si>
    <t>Describe measurement, quality control and selection of genetic variants</t>
  </si>
  <si>
    <t>d</t>
  </si>
  <si>
    <t>For each exposure, outcome, and other relevant variables, describe methods of assessment and diagnostic criteria for diseases</t>
  </si>
  <si>
    <t>e</t>
  </si>
  <si>
    <t>Provide details of ethics committee approval and participant informed consent, if relevant</t>
  </si>
  <si>
    <t>Assumptions</t>
  </si>
  <si>
    <t>Explicitly state the three core IV assumptions for the main analysis (relevance, independence and exclusion restriction) as well assumptions for any additional or sensitivity analysis</t>
  </si>
  <si>
    <t>There are three core IV assumptions that generally must hold in order for the MR study to be valid: 1) IVs are robustly associated with the risk factor; the relevance assumption. 2) IVs are not associated with any confounders; the independence assumption. 3) IVs have no association with the outcome that is not mediated through the risk factor; the exclusion restriction assumption (Item 5).</t>
  </si>
  <si>
    <t>Statistical methods: main analysis</t>
  </si>
  <si>
    <t>Describe how quantitative variables were handled in the analyses (i.e., scale, units, model)</t>
  </si>
  <si>
    <t xml:space="preserve">we used the beta coefficient to report the strength of the effect of the exposure (gene expression from eQTL summary statistics) on each of the seven outcomes (6 neuropsychiatric disorders and chronotype) individually. </t>
  </si>
  <si>
    <t>Describe how genetic variants were handled in the analyses and, if applicable, how their weights were selected</t>
  </si>
  <si>
    <t xml:space="preserve">For MR analysis, the genetic variants selected as IVs were those reported as GWS loci in each study, providing evidence of a strong association with the phenotype. </t>
  </si>
  <si>
    <t>Describe the MR estimator (e.g. two-stage least squares, Wald ratio) and related statistics. Detail the included covariates and, in case of two-sample MR, whether the same covariate set was used for adjustment in the two samples</t>
  </si>
  <si>
    <t>Inverse-variance weighted (IVW) meta-analysis was selected as the primary analysis for causal estimate due to its ability to provide maximum power possible. This method combines effect estimates for all genetic instruments to provide the greatest valid causal estimates, under the assumption of balanced pleiotropy. Covariates described in the original studies.</t>
  </si>
  <si>
    <t>Explain how missing data were addressed</t>
  </si>
  <si>
    <t>If applicable, indicate how multiple testing was addressed</t>
  </si>
  <si>
    <t>We also implemented a Bonferroni significance threshold to correct for multiple-testing (that is P &lt; 0.05/12 tests).</t>
  </si>
  <si>
    <t>Assessment of assumptions</t>
  </si>
  <si>
    <t>Describe any methods or prior knowledge used to assess the assumptions or justify their validity</t>
  </si>
  <si>
    <t>We extended the analysis to examine multiple exposures concurrently to further evaluate the degree of bias that may be introduced in causal estimates due to genetically similar phenotypes.</t>
  </si>
  <si>
    <t>Sensitivity analyses and additional analyses</t>
  </si>
  <si>
    <t>Describe any sensitivity analyses or additional analyses performed (e.g. comparison of effect estimates from different approaches, independent replication, bias analytic techniques, validation of instruments, simulations)</t>
  </si>
  <si>
    <t>Causal estimates were also made using MR-Egger regression (Bowden et al. 2015), which corrects for average pleiotropic effects, and median-based estimate (Bowden et al. 2016), which assumes &gt;50% of instruments are valid. The effect estimates from these methods were compared to results from IVW. The MR-Egger intercept test was also used to estimate bias caused by horizontal pleiotropy (Bowden et al. 2015). Heterogeneity was also measured using Cochran’s Q statistic (Greco et al. 2015). The additional MR methods were also implemented using the TwoSampleMR R package on the default settings. A number of plots were also generated to evaluate the degree of causal effects and identify bias. Forest plots were generated to visualise and compare causal odds ratio estimates and confidence intervals for each exposure and outcome pair identified. Scatter plots were also generated which plots the SNP-outcome association against the SNP-exposure association to visualise the causal estimate obtained from the MR analysis (Bowden et al. 2018).</t>
  </si>
  <si>
    <t>Software and pre-registration</t>
  </si>
  <si>
    <t>Name statistical software and package(s), including version and settings used</t>
  </si>
  <si>
    <r>
      <rPr>
        <sz val="9"/>
        <color rgb="FF000000"/>
        <rFont val="Arial"/>
      </rPr>
      <t>We performed the MR analysis using the R version 4.0.2 (The R Foundation of Statistical Computing). The software used to perform this MR analysis was the R packages TwoSampleMR (</t>
    </r>
    <r>
      <rPr>
        <sz val="9"/>
        <color rgb="FF000000"/>
        <rFont val="Arial"/>
      </rPr>
      <t>https://github.com/MRCIEU/TwoSampleMR</t>
    </r>
    <r>
      <rPr>
        <sz val="9"/>
        <color rgb="FF000000"/>
        <rFont val="Arial"/>
      </rPr>
      <t>) and MR-PRESSO (</t>
    </r>
    <r>
      <rPr>
        <sz val="9"/>
        <color rgb="FF000000"/>
        <rFont val="Arial"/>
      </rPr>
      <t>https://github.com/rondolab/MR-PRESSO</t>
    </r>
    <r>
      <rPr>
        <sz val="9"/>
        <color rgb="FF000000"/>
        <rFont val="Arial"/>
      </rPr>
      <t>) and all plots were generated using the R packages ggplot2 (</t>
    </r>
    <r>
      <rPr>
        <sz val="9"/>
        <color rgb="FF000000"/>
        <rFont val="Arial"/>
      </rPr>
      <t>https://ggplot2.tidyverse.org/</t>
    </r>
    <r>
      <rPr>
        <sz val="9"/>
        <color rgb="FF000000"/>
        <rFont val="Arial"/>
      </rPr>
      <t>) and TwoSampleMR.</t>
    </r>
  </si>
  <si>
    <t>State whether the study protocol and details were pre-registered (as well as when and where)</t>
  </si>
  <si>
    <t>This study was not pre-registered.</t>
  </si>
  <si>
    <t>RESULTS</t>
  </si>
  <si>
    <t>Descriptive data</t>
  </si>
  <si>
    <t>Report the numbers of individuals at each stage of included studies and reasons for exclusion. Consider use of a flow diagram</t>
  </si>
  <si>
    <t>Report summary statistics for phenotypic exposure(s), outcome(s), and other relevant variables (e.g. means, SDs, proportions)</t>
  </si>
  <si>
    <t>If the data sources include meta-analyses of previous studies, provide the assessments of heterogeneity across these studies</t>
  </si>
  <si>
    <t>d-i</t>
  </si>
  <si>
    <t>Provide justification of the similarity of the genetic variant-exposure associations between the exposure and outcome samples</t>
  </si>
  <si>
    <t>d-ii</t>
  </si>
  <si>
    <t>Provide information on the number of individuals who overlap between the exposure and outcome studies</t>
  </si>
  <si>
    <t>To avoid sample overlap, GWAS summary statistics that excluded UK Biobank samples were used, when available</t>
  </si>
  <si>
    <t>Main results</t>
  </si>
  <si>
    <t>Report the associations between genetic variant and exposure, and between genetic variant and outcome, preferably on an interpretable scale</t>
  </si>
  <si>
    <t>Report MR estimates of the relationship between exposure and outcome, and the measures of uncertainty from the MR analysis, on an interpretable scale, such as odds ratio or relative risk per SD difference</t>
  </si>
  <si>
    <t>This includes an association between morning chronotype and reduced risk for ASD (OR = 0.88, CI = 0.82-0.94, IVW P = 4.37x10-4) and reduced risk for schizophrenia (OR = 0.91, CI = 0.95-0.97, IVW P = 2.19x10-3). We also detected an association between morning chronotype and reduced risk for MDD (OR = 0.95, CI = 0.91-0.99, IVW P = 1.53x10-2), however the estimate was not statistically significant after correcting for multiple tests (Supplementary Table 5).</t>
  </si>
  <si>
    <t>If relevant, consider translating estimates of relative risk into absolute risk for a meaningful time period</t>
  </si>
  <si>
    <t>N/A</t>
  </si>
  <si>
    <t>Consider plots to visualize results (e.g. forest plot, scatterplot of associations between genetic variants and outcome versus between genetic variants and exposure)</t>
  </si>
  <si>
    <t>Figures 1-4</t>
  </si>
  <si>
    <t>18-22</t>
  </si>
  <si>
    <t>Report the assessment of the validity of the assumptions</t>
  </si>
  <si>
    <t xml:space="preserve">We also revealed no significant results from the MR Egger intercept test (p &gt; 0.05), suggesting that no bias due to horizontal pleiotropy was observed. </t>
  </si>
  <si>
    <t>Report any additional statistics (e.g., assessments of heterogeneity across genetic variants, such as I2, Q statistic or E-value)</t>
  </si>
  <si>
    <t xml:space="preserve">Cochran’s Q statistic found evidence for SNP effect sizes heterogeneity however we showed through consistency in the causal effect and direction, as predicted in sensitivity tests, it is unlikely to introduce bias from horizontal pleiotropy. As we are using MR for complex traits, which consist of many SNPs with very small effect sizes across numerous genes and biological functions, we expect that many of the SNPs used as IVs will have wide variability in their estimated effect size. </t>
  </si>
  <si>
    <t>Report any sensitivity analyses to assess the robustness of the main results to violations of the assumptions</t>
  </si>
  <si>
    <t>The causal effect estimates were also created using MR-Egger, weighted median and mode-based methods</t>
  </si>
  <si>
    <t>Report results from other sensitivity analyses or additional analyses</t>
  </si>
  <si>
    <t xml:space="preserve">No independent replication was performed in another dataset.
Our study also implements the new MR Pleiotropy RESidual Sum and Outlier (MR-PRESSO) method, which uses simulation to detect and remove horizontal pleiotropy (Verbank et al., 2018). </t>
  </si>
  <si>
    <t>Report any assessment of direction of causal relationship (e.g., bidirectional MR)</t>
  </si>
  <si>
    <t>Bidirectional MR was performed to assess the direction of effect</t>
  </si>
  <si>
    <t>When relevant, report and compare with estimates from non-MR analyses</t>
  </si>
  <si>
    <t>Consider additional plots to visualize results (e.g., leave-one-out analyses)</t>
  </si>
  <si>
    <t>DISCUSSION</t>
  </si>
  <si>
    <t>Key results</t>
  </si>
  <si>
    <t>Summarize key results with reference to study objectives</t>
  </si>
  <si>
    <t xml:space="preserve">We also revealed no significant results from the MR Egger intercept test (p &gt; 0.05), suggesting that no bias due to horizontal pleiotropy was observed.  In the opposite direction, we found that insomnia and SZ both have a causal effect on chronotype, i.e., a genetic predisposition to insomnia or SZ is causal for tendency towards the evening chronotype. </t>
  </si>
  <si>
    <t>Limitations</t>
  </si>
  <si>
    <t>Discuss limitations of the study, taking into account the validity of the IV assumptions, other sources of potential bias, and imprecision. Discuss both direction and magnitude of any potential bias and any efforts to address them</t>
  </si>
  <si>
    <t xml:space="preserve">
There are a number of strengths and weaknesses for each analysis.  A major strength of the study is the application of the MR-STROBE method, which provided valuable guidance on the necessary information and additional analyses required to ensure robust analysis. For the first study, the framework was useful for planning, selecting the sensitivity tests and selecting figures and allowed us to perform analyses with reliable results through a proven method. We found that when applied to the second study the MR-STROBE method needed some modifications to be applicable in a multi-omic setting where additional methods such as colocalization are typically integrated into the analysis. Nevertheless, MR-STROBE remained useful for identifying the required study design components and methods to ensure that the second study was robust.</t>
  </si>
  <si>
    <t>Interpretation</t>
  </si>
  <si>
    <t>Meaning: Give a cautious overall interpretation of results in the context of their limitations and in comparison with other studies</t>
  </si>
  <si>
    <t xml:space="preserve">Overall, our MR analysis validated previous findings and provided new evidence for the biological aetiology of our neuropsychiatric disorders, chronotype and their complex relationship. We demonstrated that chronotype and neuropsychiatric disorders have a direct causal effect on each other, and that chronotype and risk for neuropsychiatric disorders (BD and SZ) are influenced by gene expression alterations in the blood and/or specific brain regions (hippocampus, cortex and hypothalamus). </t>
  </si>
  <si>
    <t>Mechanism: Discuss underlying biological mechanisms that could drive a potential causal relationship between the investigated exposure and the outcome, and whether the gene-environment equivalence assumption is reasonable. Use causal language carefully, clarifying that IV estimates may provide causal effects only under certain assumptions</t>
  </si>
  <si>
    <t>Overall, our MR analysis validated previous findings and provided new evidence for the biological aetiology of our neuropsychiatric disorders, chronotype and their complex relationship. We demonstrated that chronotype and neuropsychiatric disorders have a direct causal effect on each other, and that chronotype and risk for neuropsychiatric disorders (BD and SZ) are influenced by gene expression alterations in the blood and/or specific brain regions (hippocampus, cortex and hypothalamus).</t>
  </si>
  <si>
    <t>Clinical relevance: Discuss whether the results have clinical or public policy relevance, and to what extent they inform effect sizes of possible interventions</t>
  </si>
  <si>
    <t>Generalizability</t>
  </si>
  <si>
    <t>Discuss the generalizability of the study results (a) to other populations, (b) across other exposure periods/timings, and (c) across other levels of exposure</t>
  </si>
  <si>
    <t xml:space="preserve">A) However, given that we use many GWS as IVs, across numerous biological functions and genomic regions, we believe that the causal effects are likely to be observed on other populations. b) These results also demonstrate lifetime risk and, while these results are valuable for characterising relationships between neuropsychiatric disorders and chronotype, the ability to guide treatment using these results is limited. c) Another important component of the study design to consider is that chronotype is an approximate measurement, based on the self-reported information available, which may introduce its own bias between individual subjectivity but also differences due to timing, developmental stage and environmental triggers. </t>
  </si>
  <si>
    <t>Funding</t>
  </si>
  <si>
    <t>Describe sources of funding and the role of funders in the present study and, if applicable, sources of funding for the databases and original study or studies on which the present study is based</t>
  </si>
  <si>
    <t xml:space="preserve">This research was funded  by Science Foundation  Ireland through the SFI  Centre  for Research  Training  in  Genomics  Data  Science under  Grant number 18/CRT/6214.  </t>
  </si>
  <si>
    <t>Data and data sharing</t>
  </si>
  <si>
    <t>Provide the data used to perform all analyses or report where and how the data can be accessed, and reference these sources in the article. Provide the statistical code needed to reproduce the results in the article, or report whether the code is publicly accessible and if so, where</t>
  </si>
  <si>
    <t>We deposited the full scripts for our MR analysis on GitHub (Objective 1 available at shanecrinion/causal-inference and Objective 2 available at shanecrinion/mendelian-randomisation-qtl).</t>
  </si>
  <si>
    <t>Conflicts of Interest</t>
  </si>
  <si>
    <t>All authors should declare all potential conflicts of interest</t>
  </si>
  <si>
    <t>The authors declare that they have no competing financial interests in relation to the work described here.</t>
  </si>
  <si>
    <t xml:space="preserve"> </t>
  </si>
  <si>
    <t>Supplementary Table 2: MR-STROBE checklist for Objective 2</t>
  </si>
  <si>
    <t>The second objective was to investigate the causal relationship between genetic variants associated with changes in gene expression and chronotype and/or neuropsychiatric disorders using MR with eQTL and GWAS summary statistics. The eQTL data employed was from PsychENCODE (http://resource.psychencode.org/) and GTEx (https://gtexportal.org/home/) for a range of brain tissues (hippocampus, hypothalamus and prefrontal cortex) plus whole blood.</t>
  </si>
  <si>
    <t>The IVs for gene expression were selected by using a statistical significance threshold of p &lt; 5 x 10-8 and LD pruning through a clumping procedure performed by the clump_data function from the TwoSampleMR R package on the default settings, to obtain a set of independent eQTL instruments. SNPs were also filtered in include on those available in the 1000 Genomes EUR population with r2 &gt; 0.001 and all within clumping distance of 10,000kb window of the top hit were removed.</t>
  </si>
  <si>
    <r>
      <rPr>
        <sz val="9"/>
        <color rgb="FF000000"/>
        <rFont val="Arial"/>
      </rPr>
      <t>The causal estimate was obtained using the single instrument Wald ratio, that divides the gene-outcome association by the gene-exposure association (</t>
    </r>
    <r>
      <rPr>
        <sz val="9"/>
        <color rgb="FF000000"/>
        <rFont val="Arial"/>
      </rPr>
      <t>Burgess et al. 2015</t>
    </r>
    <r>
      <rPr>
        <sz val="9"/>
        <color rgb="FF000000"/>
        <rFont val="Arial"/>
      </rPr>
      <t>).</t>
    </r>
  </si>
  <si>
    <t xml:space="preserve">Bonferroni correction was performed by tissue specific thresholds (outlined in Supplementary Table 8) that were used to determine the significance of the causal effects found through MR and revealed 175 significant causal effects where an outcome was mediated through gene expression alterations. </t>
  </si>
  <si>
    <t xml:space="preserve">Colocalization analysis was performed to support evidence from MR where a statistically significant causal effect was found between an eQTL and a neuropsychiatric disorder and/or chronotype. Colocalization analysis validates that the same eQTLs are causal for changes in gene expression and the neuropsychiatric disorder and/or chronotype. </t>
  </si>
  <si>
    <r>
      <rPr>
        <sz val="9"/>
        <color rgb="FF000000"/>
        <rFont val="Arial"/>
      </rPr>
      <t>we implemented the MR analyses using the TwoSampleMR R package, using the mr_wald_ratio function. We performed colocalization using the coloc.abf function from the coloc R package (</t>
    </r>
    <r>
      <rPr>
        <sz val="9"/>
        <color rgb="FF000000"/>
        <rFont val="Arial"/>
      </rPr>
      <t>Giambartolomei et al. 2014</t>
    </r>
    <r>
      <rPr>
        <sz val="9"/>
        <color rgb="FF000000"/>
        <rFont val="Arial"/>
      </rPr>
      <t>).</t>
    </r>
  </si>
  <si>
    <t>Little overlap should be expected between the UK Biobank and GTEx data due to sample collection location.</t>
  </si>
  <si>
    <t xml:space="preserve">Figure 5 </t>
  </si>
  <si>
    <t>Colocalization was then performed where strong evidence for an association between an exposure and outcome is found through MR and assessed whether each is caused by the same or distinct variants (Zuber et al., 2022).</t>
  </si>
  <si>
    <t xml:space="preserve">Our second analysis was a unidirectional MR using eQTL and GWAS data, and was combined with colocalization to investigate the causal effects for alterations in gene expression on chronotype and six neuropsychiatric disorders. We found twelve instances where a unique eQTL-gene association was causal for either chronotype, BD or SZ. </t>
  </si>
  <si>
    <t xml:space="preserve">Further limitations of this analysis are that we used eQTLs detected in a relatively small number of brain samples and the decision to only include brain subregions that we deemed most relevant to our studied phenotypes. </t>
  </si>
  <si>
    <t xml:space="preserve">We demonstrated that chronotype and neuropsychiatric disorders have a direct causal effect on each other, and that chronotype and risk for neuropsychiatric disorders (BD and SZ) are influenced by gene expression alterations in the blood and/or specific brain regions (hippocampus, cortex and hypothalamus). </t>
  </si>
  <si>
    <t>More details on each of the findings and a conclusion on the importance of each eQTL can be found in the Supplementary Table 9.</t>
  </si>
  <si>
    <t xml:space="preserve">The effect sizes are also small and spread across numerous genes, meaning that feasibility for clinical application is limited. </t>
  </si>
  <si>
    <t xml:space="preserve">a) The observations have also been made in a European ancestry population, meaning that the eQTLs identified as causal may not translate across other ethnicities, b) and c)  One other limitation found in this case is the lack of time-specific eQTLs, which may inform on variations to gene expression levels through various stages and biological changes related to the phenotypes. </t>
  </si>
  <si>
    <t>We deposited the full scripts for our MR analysis on GitHub (Analysis 1 available at shanecrinion/causal-inference and Analysis 2 available at shanecrinion/mendelian-randomisation-qtl).</t>
  </si>
  <si>
    <t>Supplementary Table 3: Description of GWAS data used in Objective 1</t>
  </si>
  <si>
    <t>*:The clumping distance that was used in each GWAS to report a GWS loci as independent.</t>
  </si>
  <si>
    <t>ADHD: attention deficit hyperactivity disorder; ASD: autism spectrum disorder; BD: bipolar disorder; GWS: Genome-wide significant; MDD: major depression disorder; SZ: schizophrenia</t>
  </si>
  <si>
    <t>Phenotype</t>
  </si>
  <si>
    <t>Cases</t>
  </si>
  <si>
    <t>Controls</t>
  </si>
  <si>
    <t>GWS SNPs</t>
  </si>
  <si>
    <t>Clumping (kb)*</t>
  </si>
  <si>
    <t>Source</t>
  </si>
  <si>
    <t>Sleep-related phenotype</t>
  </si>
  <si>
    <t>Chronotype</t>
  </si>
  <si>
    <t>Not reported</t>
  </si>
  <si>
    <t>Jones et al. (2019)</t>
  </si>
  <si>
    <t>Neuropsychiatric Disorders</t>
  </si>
  <si>
    <t>ADHD</t>
  </si>
  <si>
    <t>Demontis et al. (2018)</t>
  </si>
  <si>
    <t>ASD</t>
  </si>
  <si>
    <t>Grove et al. (2019)</t>
  </si>
  <si>
    <t>BD</t>
  </si>
  <si>
    <t>Mullins et al. (2020)</t>
  </si>
  <si>
    <t>Insomnia</t>
  </si>
  <si>
    <t>Jansen et al. (2019)</t>
  </si>
  <si>
    <t>MDD</t>
  </si>
  <si>
    <t>Howard et al. (2019)</t>
  </si>
  <si>
    <t>SZ</t>
  </si>
  <si>
    <t>Trubetskoy et al. (2022)</t>
  </si>
  <si>
    <t>Supplementary Table 4: Descriptive statistics of eQTL studies</t>
  </si>
  <si>
    <t>Tissue</t>
  </si>
  <si>
    <t>Type</t>
  </si>
  <si>
    <t>Individuals</t>
  </si>
  <si>
    <t>SNPs</t>
  </si>
  <si>
    <t>SNPs P &lt; 5e-8</t>
  </si>
  <si>
    <t>SNPs duplicated</t>
  </si>
  <si>
    <t>SNPs clumped</t>
  </si>
  <si>
    <t>SNPs unique</t>
  </si>
  <si>
    <t>Genes unique</t>
  </si>
  <si>
    <t>Rationale</t>
  </si>
  <si>
    <t>Tissue description</t>
  </si>
  <si>
    <t>Prefrontal cortex</t>
  </si>
  <si>
    <t>PsychENCODE</t>
  </si>
  <si>
    <t>cis-eQTL</t>
  </si>
  <si>
    <t>http://resource.psychencode.org/Datasets/Derived/QTLs/Full_hg19_cis-eQTL.txt.gz</t>
  </si>
  <si>
    <t>Largest set of brain eQTLs available</t>
  </si>
  <si>
    <t>eQTLs were calculated on 1387 filtered adult samples with matching gene expression and genotypes.</t>
  </si>
  <si>
    <t>Cortex</t>
  </si>
  <si>
    <t>GTEx v8</t>
  </si>
  <si>
    <t>https://gtexportal.org/home/datasets</t>
  </si>
  <si>
    <t>Region relevant to neuropsychiatric disorders</t>
  </si>
  <si>
    <t>Right cerebral frontal pole cortex (sampled at donor collection site and preserved in PAXgene fixative).</t>
  </si>
  <si>
    <t>Hippocampus</t>
  </si>
  <si>
    <t>Independently implicated in sleep disruption and neuropsych disorders.</t>
  </si>
  <si>
    <t>Hippocampus (sampled at Miami Brain Bank and preserved as fresh frozen tissue).</t>
  </si>
  <si>
    <t>Hypothalamus</t>
  </si>
  <si>
    <t>Contains the suprachiasmatic nucleus, a core component implicated in circadian rhythm</t>
  </si>
  <si>
    <t>Hypothalamus (sampled at Miami Brain Bank and preserved as fresh frozen tissue).</t>
  </si>
  <si>
    <t>Whole Blood</t>
  </si>
  <si>
    <t>Highest power available from GTEx and often used as a proxy for brain tissues</t>
  </si>
  <si>
    <t>Femoral vein; subclavian vein and heart are other possible sites.</t>
  </si>
  <si>
    <t>Supplementary Table 5: MR Results for Objective 1</t>
  </si>
  <si>
    <t xml:space="preserve">*:Insufficient number of genetic instruments for robust MR analysis.                        </t>
  </si>
  <si>
    <t>ADHD: attention deficit hyperactivity disorder; ASD: autism spectrum disorder; BD: bipolar disorder; IVs: Instrumental variants; MDD: major depression disorder; MR: Mendelian randomisation; SZ: schizophrenia</t>
  </si>
  <si>
    <t>IVW meta-analysis</t>
  </si>
  <si>
    <t>MR-PRESSO adjusted</t>
  </si>
  <si>
    <t>MR-Egger</t>
  </si>
  <si>
    <t>Median estimate</t>
  </si>
  <si>
    <t>Exposure</t>
  </si>
  <si>
    <t>Outcome</t>
  </si>
  <si>
    <t>IVs</t>
  </si>
  <si>
    <t>B</t>
  </si>
  <si>
    <t>SE</t>
  </si>
  <si>
    <t>P</t>
  </si>
  <si>
    <t xml:space="preserve">P MR-Egger intercept test </t>
  </si>
  <si>
    <t xml:space="preserve">P MR-PRESSO global test </t>
  </si>
  <si>
    <t>Outliers</t>
  </si>
  <si>
    <t xml:space="preserve">P IVW Q </t>
  </si>
  <si>
    <t>Significant IVW after Bonferroni correction</t>
  </si>
  <si>
    <t>&lt;0.00014285714285714</t>
  </si>
  <si>
    <t>YES</t>
  </si>
  <si>
    <t>Schizophrenia</t>
  </si>
  <si>
    <t>&lt;0.000142857142857143</t>
  </si>
  <si>
    <t>NO</t>
  </si>
  <si>
    <t xml:space="preserve">Schizophrenia (EU-extracted Beta and SE) </t>
  </si>
  <si>
    <t>ASD*</t>
  </si>
  <si>
    <t>NA</t>
  </si>
  <si>
    <t>Supplementary Table 6: Multi-Trait MR for Objective 1</t>
  </si>
  <si>
    <t xml:space="preserve">ADHD: attention deficit hyperactivity disorder; ASD: autism spectrum disorder; BD: bipolar disorder; IVs: Instrumental variants; MDD: major depression disorder; MR: Mendelian randomisation; SZ: schizophrenia; </t>
  </si>
  <si>
    <t>Exposure 1</t>
  </si>
  <si>
    <t>Exposure 2</t>
  </si>
  <si>
    <t>Exposure 3</t>
  </si>
  <si>
    <t>Supplementary Table 6: Significant eQTLs identified through MR</t>
  </si>
  <si>
    <t>ADHD: attention deficit hyperactivity disorder; ASD: autism spectrum disorder; BD: bipolar disorder; IVs: Instrumental variants; MDD: major depression disorder; PP4: posterior probability hypothesis 4 for same causal variant; SZ: schizophrenia;</t>
  </si>
  <si>
    <t>SNP (Entrez-RSID-pos)</t>
  </si>
  <si>
    <t>Gene name</t>
  </si>
  <si>
    <t>Bexp</t>
  </si>
  <si>
    <t>Bout</t>
  </si>
  <si>
    <t>Pexp</t>
  </si>
  <si>
    <t>Pout</t>
  </si>
  <si>
    <t>SEexp</t>
  </si>
  <si>
    <t>SEout</t>
  </si>
  <si>
    <t>PP4</t>
  </si>
  <si>
    <t>PSYCHencode</t>
  </si>
  <si>
    <t>ensg00000170632.9-rs11979881-7:102902565</t>
  </si>
  <si>
    <t>ARMC10</t>
  </si>
  <si>
    <t>ensg00000008283.11-rs4968646-17:61515321</t>
  </si>
  <si>
    <t>CYB561</t>
  </si>
  <si>
    <t>ensg00000149485.12-rs174544-11:61567753</t>
  </si>
  <si>
    <t>FADS1</t>
  </si>
  <si>
    <t>ensg00000154217.10-rs1961378-17:65480090</t>
  </si>
  <si>
    <t>PITPNC1</t>
  </si>
  <si>
    <t>ensg00000173295.3-rs2945253-8:8093578</t>
  </si>
  <si>
    <t>FAM86B3P</t>
  </si>
  <si>
    <t>ensg00000101104.8-rs6031847-20:43514203</t>
  </si>
  <si>
    <t>PABPC1L</t>
  </si>
  <si>
    <t>ensg00000180921.6-rs7460093-8:144876159</t>
  </si>
  <si>
    <t>FAM83H</t>
  </si>
  <si>
    <t>ensg00000259726.1-rs11630760-15:85113337</t>
  </si>
  <si>
    <t>CSPG4P11</t>
  </si>
  <si>
    <t>ensg00000188388.9-rs11630760-15:85113337</t>
  </si>
  <si>
    <t>GOLGA6L3</t>
  </si>
  <si>
    <t>ensg00000259511.1-rs11630760-15:85113337</t>
  </si>
  <si>
    <t>RP11-182J1.16</t>
  </si>
  <si>
    <t>ensg00000166913.8-rs6031847-20:43514203</t>
  </si>
  <si>
    <t>YWHAB</t>
  </si>
  <si>
    <t>ensg00000224924.2-rs229362-21:22116499</t>
  </si>
  <si>
    <t>LINC00320</t>
  </si>
  <si>
    <t>ensg00000259774.1-rs11630760-15:85113337</t>
  </si>
  <si>
    <t>RP11-182J1.13</t>
  </si>
  <si>
    <t>ensg00000259404.1-rs11630760-15:85113337</t>
  </si>
  <si>
    <t>EFTUD1P1</t>
  </si>
  <si>
    <t>ensg00000269940.1-rs3212076-14:104170796</t>
  </si>
  <si>
    <t>RP11-73M18.7</t>
  </si>
  <si>
    <t>ensg00000259683.1-rs11630760-15:85113337</t>
  </si>
  <si>
    <t>RP11-182J1.14</t>
  </si>
  <si>
    <t>ensg00000269958.1-rs3212076-14:104170796</t>
  </si>
  <si>
    <t>RP11-73M18.8</t>
  </si>
  <si>
    <t>ensg00000261758.1-rs655748-3:136103287</t>
  </si>
  <si>
    <t>RP11-102M11.2</t>
  </si>
  <si>
    <t>ensg00000225510.1-rs2088714-13:53809246</t>
  </si>
  <si>
    <t>PCDH8P1</t>
  </si>
  <si>
    <t>ensg00000225151.6-rs11630760-15:85113337</t>
  </si>
  <si>
    <t>AC103965.1</t>
  </si>
  <si>
    <t>ensg00000220721.1-rs4140646-6:27738801</t>
  </si>
  <si>
    <t>OR1F12</t>
  </si>
  <si>
    <t>ensg00000114054.9-rs655748-3:136103287</t>
  </si>
  <si>
    <t>PCCB</t>
  </si>
  <si>
    <t>ensg00000170571.7-rs4563580-5:49798781</t>
  </si>
  <si>
    <t>EMB</t>
  </si>
  <si>
    <t>ensg00000217315.1-rs4140646-6:27738801</t>
  </si>
  <si>
    <t>OR2W2P</t>
  </si>
  <si>
    <t>ensg00000179630.6-rs7320988-13:44413523</t>
  </si>
  <si>
    <t>LACC1</t>
  </si>
  <si>
    <t>ensg00000055147.13-rs707181-5:153465452</t>
  </si>
  <si>
    <t>FAM114A2</t>
  </si>
  <si>
    <t>ensg00000187763.3-rs4140646-6:27738801</t>
  </si>
  <si>
    <t>OR2B7P</t>
  </si>
  <si>
    <t>ensg00000216915.2-rs4140646-6:27738801</t>
  </si>
  <si>
    <t>RP1-97D16.1</t>
  </si>
  <si>
    <t>ensg00000151773.8-rs7320988-13:44413523</t>
  </si>
  <si>
    <t>CCDC122</t>
  </si>
  <si>
    <t>ensg00000272009.1-rs4140646-6:27738801</t>
  </si>
  <si>
    <t>RP1-313I6.12</t>
  </si>
  <si>
    <t>ensg00000037749.7-rs707181-5:153465452</t>
  </si>
  <si>
    <t>MFAP3</t>
  </si>
  <si>
    <t>ensg00000182477.5-rs4140646-6:27738801</t>
  </si>
  <si>
    <t>OR2B8P</t>
  </si>
  <si>
    <t>ensg00000271350.1-rs11039131-11:47232038</t>
  </si>
  <si>
    <t>CTD-2384B9.1</t>
  </si>
  <si>
    <t>ensg00000219392.1-rs4140646-6:27738801</t>
  </si>
  <si>
    <t>RP1-265C24.5</t>
  </si>
  <si>
    <t>ensg00000229212.3-rs11630760-15:85113337</t>
  </si>
  <si>
    <t>RP11-561C5.4</t>
  </si>
  <si>
    <t>ensg00000235109.3-rs4140646-6:27738801</t>
  </si>
  <si>
    <t>ZSCAN31</t>
  </si>
  <si>
    <t>ensg00000184206.7-rs11630760-15:85113337</t>
  </si>
  <si>
    <t>GOLGA6L4</t>
  </si>
  <si>
    <t>ensg00000216901.1-rs4140646-6:27738801</t>
  </si>
  <si>
    <t>AL022393.7</t>
  </si>
  <si>
    <t>ensg00000187987.5-rs4140646-6:27738801</t>
  </si>
  <si>
    <t>ZSCAN23</t>
  </si>
  <si>
    <t>ensg00000226314.3-rs4140646-6:27738801</t>
  </si>
  <si>
    <t>ZNF192P1</t>
  </si>
  <si>
    <t>ensg00000218016.2-rs4140646-6:27738801</t>
  </si>
  <si>
    <t>ZNF192P2</t>
  </si>
  <si>
    <t>ensg00000256053.3-rs3212076-14:104170796</t>
  </si>
  <si>
    <t>APOPT1</t>
  </si>
  <si>
    <t>GTEx_cortex</t>
  </si>
  <si>
    <t>ensg00000008283.15-rs4968646-chr17_63437960_t_c</t>
  </si>
  <si>
    <t>ensg00000255769.7-rs62012050-chr15_82239933_t_g</t>
  </si>
  <si>
    <t>GOLGA2P10</t>
  </si>
  <si>
    <t>ensg00000216901.1-rs2791333-chr6_28143336_a_g</t>
  </si>
  <si>
    <t>ZNF603P</t>
  </si>
  <si>
    <t>ensg00000136144.11-rs8000680-chr13_49589452_g_t</t>
  </si>
  <si>
    <t>RCBTB1</t>
  </si>
  <si>
    <t>ensg00000243244.5-rs12990079-chr2_48570784_t_c</t>
  </si>
  <si>
    <t>STON1</t>
  </si>
  <si>
    <t>ensg00000144035.3-rs10182082-chr2_73664830_c_g</t>
  </si>
  <si>
    <t>NAT8</t>
  </si>
  <si>
    <t>ensg00000114054.13-rs650326-chr3_136318865_g_a</t>
  </si>
  <si>
    <t>ensg00000163016.9-rs10182082-chr2_73664830_c_g</t>
  </si>
  <si>
    <t>ALMS1P1</t>
  </si>
  <si>
    <t>ensg00000233609.3-rs2945891-chr8_8297953_g_a</t>
  </si>
  <si>
    <t>RPL10P19</t>
  </si>
  <si>
    <t>ensg00000279742.1-rs2084080-chr11_85879322_g_a</t>
  </si>
  <si>
    <t>RP11-700A24.1</t>
  </si>
  <si>
    <t>ensg00000280107.1-rs2791333-chr6_28143336_a_g</t>
  </si>
  <si>
    <t>AL022393.9</t>
  </si>
  <si>
    <t>ensg00000253893.2-rs2945891-chr8_8297953_g_a</t>
  </si>
  <si>
    <t>FAM85B</t>
  </si>
  <si>
    <t>ensg00000235109.7-rs2791333-chr6_28143336_a_g</t>
  </si>
  <si>
    <t>ensg00000278662.4-rs62012050-chr15_82239933_t_g</t>
  </si>
  <si>
    <t>GOLGA6L10</t>
  </si>
  <si>
    <t>ensg00000218016.2-rs2791333-chr6_28143336_a_g</t>
  </si>
  <si>
    <t>ensg00000197062.11-rs2791333-chr6_28143336_a_g</t>
  </si>
  <si>
    <t>ZSCAN26</t>
  </si>
  <si>
    <t>ensg00000187987.9-rs2791333-chr6_28143336_a_g</t>
  </si>
  <si>
    <t>ensg00000226314.7-rs2791333-chr6_28143336_a_g</t>
  </si>
  <si>
    <t>ensg00000173295.7-rs2945891-chr8_8297953_g_a</t>
  </si>
  <si>
    <t>ensg00000219392.1-rs2791333-chr6_28143336_a_g</t>
  </si>
  <si>
    <t>ZNF602P</t>
  </si>
  <si>
    <t>ensg00000120451.10-rs10894306-chr11_131003987_a_c</t>
  </si>
  <si>
    <t>SNX19</t>
  </si>
  <si>
    <t>GTEx_hippocampus</t>
  </si>
  <si>
    <t>ensg00000120451.10-rs3751033-chr11_130916450_c_a</t>
  </si>
  <si>
    <t>ensg00000163634.11-rs832190-chr3_63856953_c_t</t>
  </si>
  <si>
    <t>THOC7</t>
  </si>
  <si>
    <t>ensg00000255455.2-rs3751033-chr11_130916450_c_a</t>
  </si>
  <si>
    <t>RP11-890B15.3</t>
  </si>
  <si>
    <t>ensg00000268707.1-rs3118634-chr9_129143575_g_a</t>
  </si>
  <si>
    <t>RP11-247A12.7</t>
  </si>
  <si>
    <t>ensg00000204055.4-rs3118634-chr9_129143575_g_a</t>
  </si>
  <si>
    <t>RP11-247A12.2</t>
  </si>
  <si>
    <t>ensg00000216901.1-rs1225715-chr6_28145595_a_g</t>
  </si>
  <si>
    <t>ensg00000030110.12-rs511515-chr6_33573730_a_g</t>
  </si>
  <si>
    <t>BAK1</t>
  </si>
  <si>
    <t>ensg00000214425.7-rs1560310-chr17_45901168_g_a</t>
  </si>
  <si>
    <t>LRRC37A4P</t>
  </si>
  <si>
    <t>ensg00000249106.1-rs78640136-chr4_175800268_a_g</t>
  </si>
  <si>
    <t>RP11-806K15.1</t>
  </si>
  <si>
    <t>ensg00000121101.15-rs11654986-chr17_59128763_a_g</t>
  </si>
  <si>
    <t>TEX14</t>
  </si>
  <si>
    <t>ensg00000268912.1-rs7259841-chr19_58439756_t_c</t>
  </si>
  <si>
    <t>CTD-2619J13.17</t>
  </si>
  <si>
    <t>ensg00000042317.16-rs2297129-chr14_88469581_a_g</t>
  </si>
  <si>
    <t>SPATA7</t>
  </si>
  <si>
    <t>ensg00000224924.6-rs1784879-chr21_20741971_a_t</t>
  </si>
  <si>
    <t>ensg00000170802.15-rs79247094-chr2_48327816_g_a</t>
  </si>
  <si>
    <t>FOXN2</t>
  </si>
  <si>
    <t>ensg00000185829.17-rs1560310-chr17_45901168_g_a</t>
  </si>
  <si>
    <t>ARL17A</t>
  </si>
  <si>
    <t>ensg00000258983.2-rs2297129-chr14_88469581_a_g</t>
  </si>
  <si>
    <t>RP11-507K2.2</t>
  </si>
  <si>
    <t>ensg00000176681.14-rs1560310-chr17_45901168_g_a</t>
  </si>
  <si>
    <t>LRRC37A</t>
  </si>
  <si>
    <t>ensg00000204650.14-rs1560310-chr17_45901168_g_a</t>
  </si>
  <si>
    <t>LINC02210</t>
  </si>
  <si>
    <t>ensg00000262500.1-rs1560310-chr17_45901168_g_a</t>
  </si>
  <si>
    <t>MAPK8IP1P1</t>
  </si>
  <si>
    <t>ensg00000264070.1-rs1560310-chr17_45901168_g_a</t>
  </si>
  <si>
    <t>DND1P1</t>
  </si>
  <si>
    <t>ensg00000262539.1-rs1560310-chr17_45901168_g_a</t>
  </si>
  <si>
    <t>RP11-259G18.3</t>
  </si>
  <si>
    <t>ensg00000238083.7-rs1560310-chr17_45901168_g_a</t>
  </si>
  <si>
    <t>LRRC37A2</t>
  </si>
  <si>
    <t>ensg00000263503.1-rs1560310-chr17_45901168_g_a</t>
  </si>
  <si>
    <t>MAPK8IP1P2</t>
  </si>
  <si>
    <t>ensg00000235109.7-rs1225715-chr6_28145595_a_g</t>
  </si>
  <si>
    <t>ensg00000214401.4-rs1560310-chr17_45901168_g_a</t>
  </si>
  <si>
    <t>KANSL1-AS1</t>
  </si>
  <si>
    <t>ensg00000255320.1-rs547087-chr11_66078793_a_g</t>
  </si>
  <si>
    <t>RP11-755F10.1</t>
  </si>
  <si>
    <t>GTEx_hypothalamus</t>
  </si>
  <si>
    <t>ensg00000100197.20-rs2743449-chr22_42138139_t_c</t>
  </si>
  <si>
    <t>CYP2D6</t>
  </si>
  <si>
    <t>ensg00000170703.15-rs576389-chr17_48813601_t_c</t>
  </si>
  <si>
    <t>TTLL6</t>
  </si>
  <si>
    <t>ensg00000163016.9-rs6546857-chr2_73610828_a_g</t>
  </si>
  <si>
    <t>ensg00000042317.16-rs60503594-chr14_88408571_t_c</t>
  </si>
  <si>
    <t>ensg00000242866.9-rs1060939-chr15_43524719_g_a</t>
  </si>
  <si>
    <t>STRC</t>
  </si>
  <si>
    <t>ensg00000122687.17-rs7787274-chr7_2236358_g_a</t>
  </si>
  <si>
    <t>MRM2</t>
  </si>
  <si>
    <t>ensg00000198951.11-rs2743449-chr22_42138139_t_c</t>
  </si>
  <si>
    <t>NAGA</t>
  </si>
  <si>
    <t>ensg00000258983.2-rs60503594-chr14_88408571_t_c</t>
  </si>
  <si>
    <t>ensg00000214435.7-rs12414777-chr10_102938024_c_t</t>
  </si>
  <si>
    <t>AS3MT</t>
  </si>
  <si>
    <t>GTEx_blood</t>
  </si>
  <si>
    <t>ensg00000134824.13-rs968567-chr11_61828092_c_t</t>
  </si>
  <si>
    <t>FADS2</t>
  </si>
  <si>
    <t>ensg00000273855.1-rs3743138-chr15_40288963_c_a</t>
  </si>
  <si>
    <t>RP11-133K1.12</t>
  </si>
  <si>
    <t>ensg00000131979.18-rs17128077-chr14_54919316_c_t</t>
  </si>
  <si>
    <t>GCH1</t>
  </si>
  <si>
    <t>ensg00000111231.8-rs4766492-chr12_110491456_c_t</t>
  </si>
  <si>
    <t>GPN3</t>
  </si>
  <si>
    <t>ensg00000170802.15-rs79073127-chr2_48346756_g_c</t>
  </si>
  <si>
    <t>ensg00000054282.15-rs7535162-chr1_243262387_t_g</t>
  </si>
  <si>
    <t>SDCCAG8</t>
  </si>
  <si>
    <t>ensg00000178209.14-rs7833924-chr8_143921861_a_g</t>
  </si>
  <si>
    <t>PLEC</t>
  </si>
  <si>
    <t>ensg00000154447.14-rs4692707-chr4_169305454_t_c</t>
  </si>
  <si>
    <t>SH3RF1</t>
  </si>
  <si>
    <t>ensg00000170035.15-rs62178785-chr2_181085647_g_c</t>
  </si>
  <si>
    <t>UBE2E3</t>
  </si>
  <si>
    <t>ensg00000214425.7-rs56328224-chr17_45495053_c_t</t>
  </si>
  <si>
    <t>ensg00000115896.15-rs1579695-chr2_198035639_g_a</t>
  </si>
  <si>
    <t>PLCL1</t>
  </si>
  <si>
    <t>ensg00000143702.15-rs7535162-chr1_243262387_t_g</t>
  </si>
  <si>
    <t>CEP170</t>
  </si>
  <si>
    <t>ensg00000204856.11-rs4766492-chr12_110491456_c_t</t>
  </si>
  <si>
    <t>FAM216A</t>
  </si>
  <si>
    <t>ensg00000204650.14-rs56328224-chr17_45495053_c_t</t>
  </si>
  <si>
    <t>ensg00000120451.10-rs1944151-chr11_130895136_g_a</t>
  </si>
  <si>
    <t>ensg00000255455.2-rs1944151-chr11_130895136_g_a</t>
  </si>
  <si>
    <t>ensg00000111229.15-rs4766492-chr12_110491456_c_t</t>
  </si>
  <si>
    <t>ARPC3</t>
  </si>
  <si>
    <t>ensg00000151164.18-rs4766492-chr12_110491456_c_t</t>
  </si>
  <si>
    <t>RAD9B</t>
  </si>
  <si>
    <t>ensg00000178719.16-rs7833924-chr8_143921861_a_g</t>
  </si>
  <si>
    <t>GRINA</t>
  </si>
  <si>
    <t>ensg00000117410.13-rs917294-chr1_43783814_a_g</t>
  </si>
  <si>
    <t>ATP6V0B</t>
  </si>
  <si>
    <t>ensg00000280022.1-rs56328224-chr17_45495053_c_t</t>
  </si>
  <si>
    <t>RP11-707O23.1</t>
  </si>
  <si>
    <t>ensg00000126790.11-rs111530002-chr14_59432999_a_g</t>
  </si>
  <si>
    <t>L3HYPDH</t>
  </si>
  <si>
    <t>ensg00000262539.1-rs56328224-chr17_45495053_c_t</t>
  </si>
  <si>
    <t>ensg00000149485.18-rs968567-chr11_61828092_c_t</t>
  </si>
  <si>
    <t>ensg00000137841.11-rs3743138-chr15_40288963_c_a</t>
  </si>
  <si>
    <t>PLCB2</t>
  </si>
  <si>
    <t>ensg00000134825.15-rs968567-chr11_61828092_c_t</t>
  </si>
  <si>
    <t>TMEM258</t>
  </si>
  <si>
    <t>ensg00000176681.14-rs56328224-chr17_45495053_c_t</t>
  </si>
  <si>
    <t>ensg00000214401.4-rs56328224-chr17_45495053_c_t</t>
  </si>
  <si>
    <t>ensg00000164924.17-rs2923781-chr8_100964282_g_a</t>
  </si>
  <si>
    <t>YWHAZ</t>
  </si>
  <si>
    <t>ensg00000262500.1-rs56328224-chr17_45495053_c_t</t>
  </si>
  <si>
    <t>ensg00000178685.13-rs7833924-chr8_143921861_a_g</t>
  </si>
  <si>
    <t>PARP10</t>
  </si>
  <si>
    <t>ensg00000263503.1-rs56328224-chr17_45495053_c_t</t>
  </si>
  <si>
    <t>ensg00000041357.15-rs11637656-chr15_78459619_c_t</t>
  </si>
  <si>
    <t>PSMA4</t>
  </si>
  <si>
    <t>ensg00000113658.16-rs10053962-chr5_136038626_c_t</t>
  </si>
  <si>
    <t>SMAD5</t>
  </si>
  <si>
    <t>ensg00000120071.13-rs56328224-chr17_45495053_c_t</t>
  </si>
  <si>
    <t>KANSL1</t>
  </si>
  <si>
    <t>ensg00000136381.12-rs11637656-chr15_78459619_c_t</t>
  </si>
  <si>
    <t>IREB2</t>
  </si>
  <si>
    <t>ensg00000186470.13-rs1979-chr6_26377363_g_t</t>
  </si>
  <si>
    <t>BTN3A2</t>
  </si>
  <si>
    <t>ensg00000264070.1-rs56328224-chr17_45495053_c_t</t>
  </si>
  <si>
    <t>ensg00000159214.12-rs917294-chr1_43783814_a_g</t>
  </si>
  <si>
    <t>CCDC24</t>
  </si>
  <si>
    <t>Supplementary Table 8: Summary of eQTL MR findings</t>
  </si>
  <si>
    <t>ADHD: attention deficit hyperactivity disorder; ASD: autism spectrum disorder; BD: bipolar disorder; MDD: major depression disorder; MR: Mendelian randomisation; PP4: posterior probability hypothesis 4 for same causal variant; SZ: schizophrenia;</t>
  </si>
  <si>
    <t>MR tests</t>
  </si>
  <si>
    <t>Bonf threshold (0.05/MR tests)</t>
  </si>
  <si>
    <t>Bonferroni significant associations</t>
  </si>
  <si>
    <t>Unique eQTLs</t>
  </si>
  <si>
    <t>Unique genes</t>
  </si>
  <si>
    <t># PP4 Unique eQTLs</t>
  </si>
  <si>
    <t>Supplementary Table 9: Literature search: New eQTL findings</t>
  </si>
  <si>
    <t>ADHD: attention deficit hyperactivity disorder; ASD: autism spectrum disorder; BD: bipolar disorder; LD: linkage disequilibrium; MDD: major depression disorder; MR: Mendelian randomisation; PP4: posterior probability hypothesis 4 for same causal variant; SZ: schizophrenia;</t>
  </si>
  <si>
    <t>eQTL</t>
  </si>
  <si>
    <t>Gene</t>
  </si>
  <si>
    <t>Significance and prior evidence</t>
  </si>
  <si>
    <t>Conclusion</t>
  </si>
  <si>
    <t>Relevant links</t>
  </si>
  <si>
    <t>rs3751033</t>
  </si>
  <si>
    <t>RP11-890B15</t>
  </si>
  <si>
    <t>RP11-890B15 (alias: LINC02551) previously linked to SZ (PMID: 25056061). (GeneCards) 
rs3751033 is typically reported in relation to SNX19 (dbSNP). 
MR may provide new evidence for a pleiotropic effect on RP11-890B15 and SNX19. 
Integration of eQTL data finds that SNP effects multiple genes and not just those at the closest proximity. 
SNPs in high LD with rs3751033 are also associated with SZ.</t>
  </si>
  <si>
    <t>MR results integrate eQTL data to provide new insight into the effect of rs3751033 on LINC02551/RP11-890B15. All previously reported findings in literature relate the SNP to SNX19. MR analysis provides evidence of this association in the context of hippocampus.</t>
  </si>
  <si>
    <r>
      <rPr>
        <u/>
        <sz val="9"/>
        <color rgb="FF1155CC"/>
        <rFont val="Arial"/>
      </rPr>
      <t>https://www.genecards.org/cgi-bin/carddisp.pl?gene=LINC02551</t>
    </r>
    <r>
      <rPr>
        <u/>
        <sz val="9"/>
        <color rgb="FF000000"/>
        <rFont val="Arial"/>
      </rPr>
      <t xml:space="preserve">
</t>
    </r>
    <r>
      <rPr>
        <u/>
        <sz val="9"/>
        <color rgb="FF1155CC"/>
        <rFont val="Arial"/>
      </rPr>
      <t>https://www.ncbi.nlm.nih.gov/snp/rs3751033</t>
    </r>
  </si>
  <si>
    <t>rs4766492</t>
  </si>
  <si>
    <t>GPN3 CNVs identified in SZ patients (PMID: 34659328). 
GPN3 previously linked to BD vs SZ phenotype (PMID: 33686288)
SNPs in high LD with rs4766492 are also associated with SZ.</t>
  </si>
  <si>
    <t>rs4766492 and GPN3 have previously been known to be associated with SZ. MR results integrate eQTL data to provide new insight into the effect of rs4766492 and GPN3 on SZ. MR analysis provides evidence of this association in the context of whole blood.</t>
  </si>
  <si>
    <t>https://genetics.opentargets.org/gene/ENSG00000111231
https://journals.plos.org/plosone/article/file?type=supplementary&amp;id=10.1371/journal.pone.0144172.s003</t>
  </si>
  <si>
    <t>No evidence of association between rs3751033 and SZ / no information on rs3751033 found in GWAScatalog, ClinVar, GWAScatalog, SNPedia, TWASatlas.
SNX19 has been previously linked to SZ and multiple neuropsychiatric phenotypes. 
rs3751033 is in high LD (R2=0.4241, D=0.734) with the top SZ-associateded SNP (rs35774874) in SNX19 on GWAScatalog.  
LDtrait listed SZ as an associated trait with rs3751033.</t>
  </si>
  <si>
    <t>No evidence found through literature search for the association of rs3751033 with SZ. However, it has been reported that SNX19 and SNPs in high LD are associated with SZ. MR analysis provides new evidence for the association of rs3751033 with SZ.
MR analysis provides evidence of this association in the context of hippocampus.</t>
  </si>
  <si>
    <t>https://www.ebi.ac.uk/gwas/genes/SNX19</t>
  </si>
  <si>
    <t xml:space="preserve">See above. </t>
  </si>
  <si>
    <t>No evidence found through literature search for the association of rs3751033 with SZ. However, it has been reported that SNX19 and SNPs in high LD are associated with SZ. MR analysis provides new evidence for the association of rs3751033 with SZ.
MR analysis provides evidence of this association in the context of hypothalamus.</t>
  </si>
  <si>
    <t>rs968567</t>
  </si>
  <si>
    <t>No evidence for association of rs968567 with BD.
FADS2 has &gt;5000 associations.
FADS2 previously implicated in BD (PMID: 28115744)
SNP in high LD (rs174592, R2=0.274,D'=0.989) has been previously linked to one of 8 psychiatric disorders (PGC cross-disorder study, PMID: 31835028).
SNP in high LD (rs174560, R2=0.387, D'=1.0) has been previously linked to sleep duration (PMID: 30846698).</t>
  </si>
  <si>
    <t>No evidence found through literature search for the association of rs968567 with BD. However, SNPs in high LD are associated with psychiatric disorders and sleep duration. 
MR analysis provides new evidence for the association of rs968567 with BD. MR analysis provides new evidence for the association of FADS2 with BD, a gene that has previously been linked to sleep duration. MR provides new evidence that the biological etiology betwen BD and sleep is shared.
MR analysis provides evidence of this association in the context of whole blood.</t>
  </si>
  <si>
    <t>https://www.ebi.ac.uk/gwas/variants/rs174592
https://www.ebi.ac.uk/gwas/variants/rs174560</t>
  </si>
  <si>
    <t>rs4968646</t>
  </si>
  <si>
    <t>No evidence of rs4968646 or CYB561 association with chronotype on GWASatlas, TWASatlas, dbSNP, ClinVar.
CYB561 previously linked to SZ (PMID: 35396580) and other neuro-phenotypes (GWASatlas).
Evidence from PheWAS indicates rs4968646 associated with chronotype (P &lt; 0.005).
SNPs in high LD are associated with chronotype, insomnia and brain structure (LDlink).</t>
  </si>
  <si>
    <t>No evidence found through literature search for the association of rs4968646 or CYB561 with chronotype. However, PheWAS results on Open Targets Genetics online platform show an association with chronotype. CYB561 has been previously linked through GWAS to neuropsychiatric disorders. 
MR analysis provides evidence for the association between CYB561 and chronotype. This association has only previously been identified through PheWAS analysis and not in reported literature. MR analysis provide new evidence that the biological etiology between chronotype and neuropsychiatric disorders is shared.</t>
  </si>
  <si>
    <t>https://genetics.opentargets.org/variant/17_63437960_T_C
https://www.ebi.ac.uk/gwas/genes/CYB561
https://ldlink.nci.nih.gov/?tab=ldtrait</t>
  </si>
  <si>
    <t>rs3743138</t>
  </si>
  <si>
    <t>RP11-133K1</t>
  </si>
  <si>
    <t>RP11-133K1.12 (alias: PLCB2) previously linked to SZ (TWASatlas). 
SNPs in high LD with rs3743138 have been linked to SZ (OpenTargets, LDlink).</t>
  </si>
  <si>
    <t>Association of rs3743138 and RP11-133K1 with SZ has been previously reported.</t>
  </si>
  <si>
    <t>https://ngdc.cncb.ac.cn/twas/genedetail/ENSG00000273855.1
https://genetics.opentargets.org/variant/15_40288963_C_A</t>
  </si>
  <si>
    <t>rs7535162</t>
  </si>
  <si>
    <t xml:space="preserve">rs7535162 previously linked to cognitive performance (educational attainment, PMID: 30038396) and alcohol consumption x diastolic blood pressure interaction (PMID: 29912962). 
SDCCAG8 has been previously implicated in SZ (PMID: 24166486). SNPs in high LD have been previously linked to SZ. </t>
  </si>
  <si>
    <t xml:space="preserve">SDCCAG8 is known to be a SZ associated gene. No evidence found through literature search for the association of rs7535162 with SZ however SNPs in high LD have been reported as associated. </t>
  </si>
  <si>
    <t>https://www.ebi.ac.uk/gwas/variants/rs7535162</t>
  </si>
  <si>
    <t>rs17128077</t>
  </si>
  <si>
    <t>GCH1 previously linked to chronotype (PMID: 30696823) and schizophrenia (PMID: 35396580). 
No evidence for link between rs17128077 and schizophrenia or chronotype. SNPs in high LD linked to both (LDlink).
PheWAS finds association between rs17128077 and wide range of phenotypes, including schizophrenia.</t>
  </si>
  <si>
    <t>GCH1 has been previously linked to chronotype and schizophrenia. rs17128077 has been not been previously implicated in SZ however SNPs in high LD and PheWAS results show evidence for an association. MR provides new evidence for the association between rs17128077 and SZ. MR analysis provides evidence of this association in the context of whole blood.</t>
  </si>
  <si>
    <t>https://www.ebi.ac.uk/gwas/genes/GCH1
https://genetics.opentargets.org/variant/14_54919316_C_T</t>
  </si>
  <si>
    <t>rs11979881</t>
  </si>
  <si>
    <t>Prefrontal Cortex</t>
  </si>
  <si>
    <t>No evidence from LDlink that SNPs in high LD are linked to chronotype. 
No info found for SNP on GWASatlas.
Evidence that ARMC10 is linked to chronotype (PheWAS).
Novel finding of association of rs11979881 with chronotype.</t>
  </si>
  <si>
    <t xml:space="preserve">MR analysis provides evidence that rs11979881 is linked to chronotype. No SNPs in high LD have been previously implicated in SZ. No published literature identified that linked ARMC10 to chronotype. </t>
  </si>
  <si>
    <t>https://genetics.opentargets.org/variant/7_103262118_T_C
https://www.ebi.ac.uk/gwas/genes/ARMC10
https://genetics.opentargets.org/gene/ENSG00000170632</t>
  </si>
  <si>
    <t>rs832190</t>
  </si>
  <si>
    <t>rs832190 and THOC7 previously linked to SZ (PheWAS).</t>
  </si>
  <si>
    <t xml:space="preserve">Association of rs832190 and THOC7 with SZ has been previously reported. </t>
  </si>
  <si>
    <t>https://genetics.opentargets.org/variant/3_63856953_C_T
https://www.ebi.ac.uk/gwas/variants/rs832190</t>
  </si>
  <si>
    <t>rs79073127</t>
  </si>
  <si>
    <t>rs79073127 and FOXN2 previously linked to SZ (PheWAS).
Evidence that FOXN2 is also linked to chronotype (OpenTargets).
SNPs in high LD are linked to schizophrenia and chrontype (LDlink)</t>
  </si>
  <si>
    <t xml:space="preserve">Association of rs79073127 and FOXN2 with SZ and chronotype has been previously reported. </t>
  </si>
  <si>
    <t>https://genetics.opentargets.org/variant/2_48346756_G_C
https://genetics.opentargets.org/gene/ENSG00000170802</t>
  </si>
  <si>
    <t>Supplementary tables: Mendelian randomisation analysis using GWAS and eQTL data to dissect the relationship between chronotype and neuropsychiatric disord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font>
      <sz val="10"/>
      <color rgb="FF000000"/>
      <name val="Arial"/>
      <scheme val="minor"/>
    </font>
    <font>
      <b/>
      <sz val="9"/>
      <color theme="1"/>
      <name val="Arial"/>
      <scheme val="minor"/>
    </font>
    <font>
      <sz val="9"/>
      <color theme="1"/>
      <name val="Arial"/>
      <scheme val="minor"/>
    </font>
    <font>
      <sz val="9"/>
      <color rgb="FF000000"/>
      <name val="Arial"/>
      <scheme val="minor"/>
    </font>
    <font>
      <sz val="10"/>
      <color theme="1"/>
      <name val="Arial"/>
      <scheme val="minor"/>
    </font>
    <font>
      <b/>
      <sz val="10"/>
      <color theme="1"/>
      <name val="Arial"/>
      <scheme val="minor"/>
    </font>
    <font>
      <b/>
      <sz val="9"/>
      <color rgb="FF000000"/>
      <name val="Arial"/>
      <scheme val="minor"/>
    </font>
    <font>
      <u/>
      <sz val="9"/>
      <color rgb="FF000000"/>
      <name val="Arial"/>
    </font>
    <font>
      <u/>
      <sz val="9"/>
      <color rgb="FF000000"/>
      <name val="Arial"/>
    </font>
    <font>
      <sz val="10"/>
      <color theme="1"/>
      <name val="Arial"/>
      <scheme val="minor"/>
    </font>
    <font>
      <sz val="9"/>
      <color rgb="FF000000"/>
      <name val="Arial"/>
    </font>
    <font>
      <sz val="9"/>
      <color theme="1"/>
      <name val="Arial"/>
    </font>
    <font>
      <sz val="11"/>
      <color rgb="FF000000"/>
      <name val="Arial"/>
    </font>
    <font>
      <sz val="10"/>
      <color theme="1"/>
      <name val="Arial"/>
    </font>
    <font>
      <sz val="9"/>
      <color theme="1"/>
      <name val="Lato"/>
    </font>
    <font>
      <u/>
      <sz val="9"/>
      <color rgb="FF1155CC"/>
      <name val="Arial"/>
    </font>
    <font>
      <u/>
      <sz val="9"/>
      <color rgb="FF1155CC"/>
      <name val="Arial"/>
    </font>
    <font>
      <u/>
      <sz val="9"/>
      <color rgb="FF000000"/>
      <name val="Arial"/>
    </font>
    <font>
      <sz val="10"/>
      <name val="Arial"/>
    </font>
    <font>
      <b/>
      <sz val="10"/>
      <color rgb="FF000000"/>
      <name val="Arial"/>
    </font>
    <font>
      <sz val="10"/>
      <color theme="1"/>
      <name val="&quot;Calibri&quot;"/>
    </font>
    <font>
      <b/>
      <sz val="10"/>
      <color theme="1"/>
      <name val="Arial"/>
    </font>
    <font>
      <sz val="10"/>
      <color rgb="FF000000"/>
      <name val="&quot;Arial&quot;"/>
    </font>
    <font>
      <b/>
      <sz val="9"/>
      <color theme="1"/>
      <name val="Lato"/>
    </font>
    <font>
      <b/>
      <sz val="8"/>
      <color theme="1"/>
      <name val="Arial"/>
      <scheme val="minor"/>
    </font>
    <font>
      <sz val="8"/>
      <color theme="1"/>
      <name val="Arial"/>
      <scheme val="minor"/>
    </font>
    <font>
      <b/>
      <sz val="10"/>
      <color theme="1"/>
      <name val="Arial"/>
      <scheme val="minor"/>
    </font>
    <font>
      <u/>
      <sz val="9"/>
      <color rgb="FF000000"/>
      <name val="Arial"/>
    </font>
    <font>
      <u/>
      <sz val="9"/>
      <color rgb="FF1155CC"/>
      <name val="Arial"/>
    </font>
    <font>
      <u/>
      <sz val="9"/>
      <color rgb="FF0000FF"/>
      <name val="Arial"/>
    </font>
    <font>
      <u/>
      <sz val="9"/>
      <color rgb="FF0000FF"/>
      <name val="Arial"/>
    </font>
    <font>
      <u/>
      <sz val="10"/>
      <color rgb="FF1155CC"/>
      <name val="Arial"/>
      <scheme val="minor"/>
    </font>
  </fonts>
  <fills count="3">
    <fill>
      <patternFill patternType="none"/>
    </fill>
    <fill>
      <patternFill patternType="gray125"/>
    </fill>
    <fill>
      <patternFill patternType="solid">
        <fgColor rgb="FFFFFFFF"/>
        <bgColor rgb="FFFFFFFF"/>
      </patternFill>
    </fill>
  </fills>
  <borders count="10">
    <border>
      <left/>
      <right/>
      <top/>
      <bottom/>
      <diagonal/>
    </border>
    <border>
      <left/>
      <right style="thin">
        <color rgb="FF000000"/>
      </right>
      <top/>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bottom/>
      <diagonal/>
    </border>
    <border>
      <left style="thin">
        <color rgb="FF000000"/>
      </left>
      <right/>
      <top/>
      <bottom style="thin">
        <color rgb="FF000000"/>
      </bottom>
      <diagonal/>
    </border>
  </borders>
  <cellStyleXfs count="1">
    <xf numFmtId="0" fontId="0" fillId="0" borderId="0"/>
  </cellStyleXfs>
  <cellXfs count="106">
    <xf numFmtId="0" fontId="0" fillId="0" borderId="0" xfId="0"/>
    <xf numFmtId="0" fontId="1" fillId="0" borderId="0" xfId="0" applyFont="1"/>
    <xf numFmtId="0" fontId="1" fillId="0" borderId="0" xfId="0" applyFont="1" applyAlignment="1">
      <alignment wrapText="1"/>
    </xf>
    <xf numFmtId="0" fontId="2" fillId="0" borderId="0" xfId="0" applyFont="1"/>
    <xf numFmtId="0" fontId="1" fillId="0" borderId="0" xfId="0" applyFont="1" applyAlignment="1">
      <alignment horizontal="left"/>
    </xf>
    <xf numFmtId="0" fontId="1" fillId="0" borderId="0" xfId="0" applyFont="1" applyAlignment="1">
      <alignment horizontal="left" wrapText="1"/>
    </xf>
    <xf numFmtId="0" fontId="2" fillId="0" borderId="0" xfId="0" applyFont="1" applyAlignment="1">
      <alignment horizontal="left"/>
    </xf>
    <xf numFmtId="0" fontId="2" fillId="0" borderId="0" xfId="0" applyFont="1" applyAlignment="1">
      <alignment horizontal="left" wrapText="1"/>
    </xf>
    <xf numFmtId="0" fontId="4" fillId="0" borderId="0" xfId="0" applyFont="1" applyAlignment="1">
      <alignment wrapText="1"/>
    </xf>
    <xf numFmtId="0" fontId="5" fillId="0" borderId="0" xfId="0" applyFont="1"/>
    <xf numFmtId="0" fontId="6" fillId="0" borderId="0" xfId="0" applyFont="1" applyAlignment="1">
      <alignment horizontal="left" wrapText="1"/>
    </xf>
    <xf numFmtId="0" fontId="3" fillId="0" borderId="0" xfId="0" applyFont="1" applyAlignment="1">
      <alignment horizontal="left" wrapText="1"/>
    </xf>
    <xf numFmtId="0" fontId="2" fillId="0" borderId="0" xfId="0" applyFont="1" applyAlignment="1">
      <alignment wrapText="1"/>
    </xf>
    <xf numFmtId="0" fontId="6" fillId="0" borderId="0" xfId="0" applyFont="1"/>
    <xf numFmtId="0" fontId="3" fillId="0" borderId="0" xfId="0" applyFont="1"/>
    <xf numFmtId="0" fontId="3" fillId="0" borderId="0" xfId="0" applyFont="1" applyAlignment="1">
      <alignment wrapText="1"/>
    </xf>
    <xf numFmtId="0" fontId="2" fillId="0" borderId="0" xfId="0" applyFont="1" applyAlignment="1">
      <alignment horizontal="right"/>
    </xf>
    <xf numFmtId="0" fontId="3" fillId="2" borderId="0" xfId="0" applyFont="1" applyFill="1" applyAlignment="1">
      <alignment horizontal="left" wrapText="1"/>
    </xf>
    <xf numFmtId="0" fontId="7" fillId="0" borderId="0" xfId="0" applyFont="1" applyAlignment="1">
      <alignment wrapText="1"/>
    </xf>
    <xf numFmtId="0" fontId="8" fillId="0" borderId="0" xfId="0" applyFont="1" applyAlignment="1">
      <alignment wrapText="1"/>
    </xf>
    <xf numFmtId="0" fontId="9" fillId="0" borderId="0" xfId="0" applyFont="1" applyAlignment="1">
      <alignment wrapText="1"/>
    </xf>
    <xf numFmtId="0" fontId="4" fillId="0" borderId="0" xfId="0" applyFont="1"/>
    <xf numFmtId="0" fontId="6" fillId="0" borderId="0" xfId="0" applyFont="1" applyAlignment="1">
      <alignment horizontal="left"/>
    </xf>
    <xf numFmtId="0" fontId="11" fillId="0" borderId="0" xfId="0" applyFont="1"/>
    <xf numFmtId="3" fontId="3" fillId="0" borderId="0" xfId="0" applyNumberFormat="1" applyFont="1" applyAlignment="1">
      <alignment horizontal="left" wrapText="1"/>
    </xf>
    <xf numFmtId="0" fontId="3" fillId="0" borderId="0" xfId="0" applyFont="1" applyAlignment="1">
      <alignment horizontal="left"/>
    </xf>
    <xf numFmtId="0" fontId="12" fillId="0" borderId="0" xfId="0" applyFont="1"/>
    <xf numFmtId="0" fontId="13" fillId="0" borderId="0" xfId="0" applyFont="1"/>
    <xf numFmtId="0" fontId="14" fillId="0" borderId="0" xfId="0" applyFont="1" applyAlignment="1">
      <alignment horizontal="left"/>
    </xf>
    <xf numFmtId="0" fontId="4" fillId="0" borderId="0" xfId="0" applyFont="1" applyAlignment="1">
      <alignment horizontal="left"/>
    </xf>
    <xf numFmtId="3" fontId="2" fillId="0" borderId="0" xfId="0" applyNumberFormat="1" applyFont="1" applyAlignment="1">
      <alignment horizontal="left"/>
    </xf>
    <xf numFmtId="3" fontId="15" fillId="0" borderId="0" xfId="0" applyNumberFormat="1" applyFont="1" applyAlignment="1">
      <alignment horizontal="left"/>
    </xf>
    <xf numFmtId="0" fontId="16" fillId="0" borderId="0" xfId="0" applyFont="1" applyAlignment="1">
      <alignment horizontal="left"/>
    </xf>
    <xf numFmtId="0" fontId="13" fillId="0" borderId="0" xfId="0" applyFont="1" applyAlignment="1">
      <alignment horizontal="left"/>
    </xf>
    <xf numFmtId="3" fontId="17" fillId="0" borderId="0" xfId="0" applyNumberFormat="1" applyFont="1" applyAlignment="1">
      <alignment horizontal="left" wrapText="1"/>
    </xf>
    <xf numFmtId="0" fontId="2" fillId="0" borderId="0" xfId="0" applyFont="1" applyAlignment="1">
      <alignment horizontal="left" vertical="top"/>
    </xf>
    <xf numFmtId="0" fontId="6" fillId="0" borderId="0" xfId="0" applyFont="1" applyAlignment="1">
      <alignment horizontal="left" vertical="top"/>
    </xf>
    <xf numFmtId="0" fontId="1" fillId="0" borderId="0" xfId="0" applyFont="1" applyAlignment="1">
      <alignment horizontal="left" vertical="top"/>
    </xf>
    <xf numFmtId="0" fontId="2" fillId="0" borderId="1" xfId="0" applyFont="1" applyBorder="1" applyAlignment="1">
      <alignment horizontal="left" vertical="top"/>
    </xf>
    <xf numFmtId="0" fontId="6" fillId="0" borderId="1" xfId="0" applyFont="1" applyBorder="1" applyAlignment="1">
      <alignment horizontal="left" vertical="top"/>
    </xf>
    <xf numFmtId="3" fontId="2" fillId="0" borderId="1" xfId="0" applyNumberFormat="1" applyFont="1" applyBorder="1" applyAlignment="1">
      <alignment horizontal="left"/>
    </xf>
    <xf numFmtId="4" fontId="2" fillId="0" borderId="0" xfId="0" applyNumberFormat="1" applyFont="1" applyAlignment="1">
      <alignment horizontal="left"/>
    </xf>
    <xf numFmtId="11" fontId="1" fillId="0" borderId="1" xfId="0" applyNumberFormat="1" applyFont="1" applyBorder="1" applyAlignment="1">
      <alignment horizontal="left"/>
    </xf>
    <xf numFmtId="11" fontId="2" fillId="0" borderId="0" xfId="0" applyNumberFormat="1" applyFont="1" applyAlignment="1">
      <alignment horizontal="left"/>
    </xf>
    <xf numFmtId="11" fontId="2" fillId="0" borderId="1" xfId="0" applyNumberFormat="1" applyFont="1" applyBorder="1" applyAlignment="1">
      <alignment horizontal="left"/>
    </xf>
    <xf numFmtId="0" fontId="2" fillId="0" borderId="1" xfId="0" applyFont="1" applyBorder="1" applyAlignment="1">
      <alignment horizontal="left"/>
    </xf>
    <xf numFmtId="0" fontId="2" fillId="0" borderId="5" xfId="0" applyFont="1" applyBorder="1" applyAlignment="1">
      <alignment horizontal="left"/>
    </xf>
    <xf numFmtId="0" fontId="2" fillId="0" borderId="6" xfId="0" applyFont="1" applyBorder="1" applyAlignment="1">
      <alignment horizontal="left"/>
    </xf>
    <xf numFmtId="0" fontId="5" fillId="0" borderId="0" xfId="0" applyFont="1" applyAlignment="1">
      <alignment horizontal="left"/>
    </xf>
    <xf numFmtId="0" fontId="19" fillId="0" borderId="0" xfId="0" applyFont="1" applyAlignment="1">
      <alignment horizontal="center" vertical="top"/>
    </xf>
    <xf numFmtId="0" fontId="20" fillId="0" borderId="0" xfId="0" applyFont="1" applyAlignment="1">
      <alignment horizontal="center" vertical="top"/>
    </xf>
    <xf numFmtId="0" fontId="20" fillId="0" borderId="0" xfId="0" applyFont="1" applyAlignment="1">
      <alignment horizontal="left"/>
    </xf>
    <xf numFmtId="0" fontId="20" fillId="0" borderId="0" xfId="0" applyFont="1" applyAlignment="1">
      <alignment horizontal="left" vertical="top"/>
    </xf>
    <xf numFmtId="0" fontId="19" fillId="0" borderId="0" xfId="0" applyFont="1" applyAlignment="1">
      <alignment horizontal="left" vertical="top"/>
    </xf>
    <xf numFmtId="0" fontId="13" fillId="0" borderId="0" xfId="0" applyFont="1" applyAlignment="1">
      <alignment horizontal="right"/>
    </xf>
    <xf numFmtId="0" fontId="21" fillId="0" borderId="0" xfId="0" applyFont="1" applyAlignment="1">
      <alignment horizontal="right"/>
    </xf>
    <xf numFmtId="0" fontId="22" fillId="0" borderId="0" xfId="0" applyFont="1"/>
    <xf numFmtId="11" fontId="4" fillId="0" borderId="0" xfId="0" applyNumberFormat="1" applyFont="1"/>
    <xf numFmtId="0" fontId="1" fillId="0" borderId="7" xfId="0" applyFont="1" applyBorder="1" applyAlignment="1">
      <alignment horizontal="left"/>
    </xf>
    <xf numFmtId="0" fontId="1" fillId="0" borderId="7" xfId="0" applyFont="1" applyBorder="1" applyAlignment="1">
      <alignment horizontal="left" vertical="top"/>
    </xf>
    <xf numFmtId="0" fontId="2" fillId="2" borderId="0" xfId="0" applyFont="1" applyFill="1" applyAlignment="1">
      <alignment horizontal="left"/>
    </xf>
    <xf numFmtId="0" fontId="2" fillId="2" borderId="8" xfId="0" applyFont="1" applyFill="1" applyBorder="1" applyAlignment="1">
      <alignment horizontal="left"/>
    </xf>
    <xf numFmtId="0" fontId="1" fillId="2" borderId="1" xfId="0" applyFont="1" applyFill="1" applyBorder="1" applyAlignment="1">
      <alignment horizontal="left"/>
    </xf>
    <xf numFmtId="0" fontId="1" fillId="0" borderId="1" xfId="0" applyFont="1" applyBorder="1" applyAlignment="1">
      <alignment horizontal="left"/>
    </xf>
    <xf numFmtId="0" fontId="2" fillId="0" borderId="8" xfId="0" applyFont="1" applyBorder="1" applyAlignment="1">
      <alignment horizontal="left"/>
    </xf>
    <xf numFmtId="0" fontId="2" fillId="0" borderId="9" xfId="0" applyFont="1" applyBorder="1" applyAlignment="1">
      <alignment horizontal="left"/>
    </xf>
    <xf numFmtId="11" fontId="2" fillId="0" borderId="5" xfId="0" applyNumberFormat="1" applyFont="1" applyBorder="1" applyAlignment="1">
      <alignment horizontal="left"/>
    </xf>
    <xf numFmtId="0" fontId="23" fillId="0" borderId="0" xfId="0" applyFont="1" applyAlignment="1">
      <alignment horizontal="center"/>
    </xf>
    <xf numFmtId="0" fontId="23" fillId="0" borderId="0" xfId="0" applyFont="1"/>
    <xf numFmtId="0" fontId="1" fillId="0" borderId="0" xfId="0" applyFont="1" applyAlignment="1">
      <alignment horizontal="center"/>
    </xf>
    <xf numFmtId="0" fontId="24" fillId="0" borderId="0" xfId="0" applyFont="1" applyAlignment="1">
      <alignment horizontal="left"/>
    </xf>
    <xf numFmtId="11" fontId="25" fillId="0" borderId="0" xfId="0" applyNumberFormat="1" applyFont="1" applyAlignment="1">
      <alignment horizontal="left"/>
    </xf>
    <xf numFmtId="0" fontId="25" fillId="0" borderId="0" xfId="0" applyFont="1" applyAlignment="1">
      <alignment horizontal="left"/>
    </xf>
    <xf numFmtId="11" fontId="4" fillId="0" borderId="0" xfId="0" applyNumberFormat="1" applyFont="1" applyAlignment="1">
      <alignment horizontal="left"/>
    </xf>
    <xf numFmtId="0" fontId="26" fillId="0" borderId="0" xfId="0" applyFont="1"/>
    <xf numFmtId="0" fontId="27" fillId="2" borderId="0" xfId="0" applyFont="1" applyFill="1" applyAlignment="1">
      <alignment horizontal="left" wrapText="1"/>
    </xf>
    <xf numFmtId="0" fontId="9" fillId="0" borderId="0" xfId="0" applyFont="1"/>
    <xf numFmtId="0" fontId="28" fillId="0" borderId="0" xfId="0" applyFont="1" applyAlignment="1">
      <alignment horizontal="left" wrapText="1"/>
    </xf>
    <xf numFmtId="0" fontId="29" fillId="0" borderId="0" xfId="0" applyFont="1" applyAlignment="1">
      <alignment horizontal="left" wrapText="1"/>
    </xf>
    <xf numFmtId="0" fontId="9" fillId="0" borderId="0" xfId="0" applyFont="1" applyAlignment="1">
      <alignment horizontal="right"/>
    </xf>
    <xf numFmtId="0" fontId="30" fillId="0" borderId="0" xfId="0" applyFont="1" applyAlignment="1">
      <alignment horizontal="left" wrapText="1"/>
    </xf>
    <xf numFmtId="0" fontId="31" fillId="0" borderId="0" xfId="0" applyFont="1"/>
    <xf numFmtId="0" fontId="5" fillId="0" borderId="0" xfId="0" applyFont="1"/>
    <xf numFmtId="0" fontId="0" fillId="0" borderId="0" xfId="0"/>
    <xf numFmtId="0" fontId="6" fillId="0" borderId="0" xfId="0" applyFont="1" applyAlignment="1">
      <alignment horizontal="left" wrapText="1"/>
    </xf>
    <xf numFmtId="0" fontId="6" fillId="0" borderId="2" xfId="0" applyFont="1" applyBorder="1" applyAlignment="1">
      <alignment horizontal="left" vertical="top"/>
    </xf>
    <xf numFmtId="0" fontId="18" fillId="0" borderId="2" xfId="0" applyFont="1" applyBorder="1"/>
    <xf numFmtId="0" fontId="18" fillId="0" borderId="3" xfId="0" applyFont="1" applyBorder="1"/>
    <xf numFmtId="0" fontId="6" fillId="0" borderId="4" xfId="0" applyFont="1" applyBorder="1" applyAlignment="1">
      <alignment horizontal="left" vertical="top"/>
    </xf>
    <xf numFmtId="0" fontId="5" fillId="0" borderId="0" xfId="0" applyFont="1" applyAlignment="1">
      <alignment horizontal="left"/>
    </xf>
    <xf numFmtId="0" fontId="19" fillId="0" borderId="0" xfId="0" applyFont="1" applyAlignment="1">
      <alignment horizontal="center" vertical="top"/>
    </xf>
    <xf numFmtId="0" fontId="1" fillId="0" borderId="4" xfId="0" applyFont="1" applyBorder="1" applyAlignment="1">
      <alignment horizontal="left" vertical="top"/>
    </xf>
    <xf numFmtId="0" fontId="1" fillId="0" borderId="0" xfId="0" applyFont="1" applyAlignment="1">
      <alignment horizontal="center"/>
    </xf>
    <xf numFmtId="0" fontId="3" fillId="0" borderId="0" xfId="0" applyFont="1" applyFill="1" applyAlignment="1">
      <alignment horizontal="left"/>
    </xf>
    <xf numFmtId="0" fontId="1" fillId="0" borderId="0" xfId="0" applyFont="1" applyFill="1"/>
    <xf numFmtId="0" fontId="1" fillId="0" borderId="0" xfId="0" applyFont="1" applyFill="1" applyAlignment="1">
      <alignment wrapText="1"/>
    </xf>
    <xf numFmtId="0" fontId="0" fillId="0" borderId="0" xfId="0" applyFill="1"/>
    <xf numFmtId="0" fontId="2" fillId="0" borderId="0" xfId="0" applyFont="1" applyFill="1"/>
    <xf numFmtId="0" fontId="6" fillId="0" borderId="0" xfId="0" applyFont="1" applyFill="1" applyAlignment="1">
      <alignment horizontal="left" wrapText="1"/>
    </xf>
    <xf numFmtId="0" fontId="3" fillId="0" borderId="0" xfId="0" applyFont="1" applyFill="1" applyAlignment="1">
      <alignment horizontal="left" wrapText="1"/>
    </xf>
    <xf numFmtId="0" fontId="2" fillId="0" borderId="0" xfId="0" applyFont="1" applyFill="1" applyAlignment="1">
      <alignment wrapText="1"/>
    </xf>
    <xf numFmtId="0" fontId="6" fillId="0" borderId="0" xfId="0" applyFont="1" applyFill="1"/>
    <xf numFmtId="0" fontId="3" fillId="0" borderId="0" xfId="0" applyFont="1" applyFill="1"/>
    <xf numFmtId="0" fontId="3" fillId="0" borderId="0" xfId="0" applyFont="1" applyFill="1" applyAlignment="1">
      <alignment wrapText="1"/>
    </xf>
    <xf numFmtId="0" fontId="2" fillId="0" borderId="0" xfId="0" applyFont="1" applyFill="1" applyAlignment="1">
      <alignment horizontal="right"/>
    </xf>
    <xf numFmtId="0" fontId="10"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0.xml.rels><?xml version="1.0" encoding="UTF-8" standalone="yes"?>
<Relationships xmlns="http://schemas.openxmlformats.org/package/2006/relationships"><Relationship Id="rId8" Type="http://schemas.openxmlformats.org/officeDocument/2006/relationships/hyperlink" Target="https://www.ebi.ac.uk/gwas/variants/rs7535162" TargetMode="External"/><Relationship Id="rId3" Type="http://schemas.openxmlformats.org/officeDocument/2006/relationships/hyperlink" Target="https://www.ebi.ac.uk/gwas/genes/SNX19" TargetMode="External"/><Relationship Id="rId7" Type="http://schemas.openxmlformats.org/officeDocument/2006/relationships/hyperlink" Target="https://ngdc.cncb.ac.cn/twas/genedetail/ENSG00000273855.1" TargetMode="External"/><Relationship Id="rId12" Type="http://schemas.openxmlformats.org/officeDocument/2006/relationships/hyperlink" Target="https://genetics.opentargets.org/variant/2_48346756_G_C" TargetMode="External"/><Relationship Id="rId2" Type="http://schemas.openxmlformats.org/officeDocument/2006/relationships/hyperlink" Target="https://genetics.opentargets.org/gene/ENSG00000111231" TargetMode="External"/><Relationship Id="rId1" Type="http://schemas.openxmlformats.org/officeDocument/2006/relationships/hyperlink" Target="https://www.genecards.org/cgi-bin/carddisp.pl?gene=LINC02551" TargetMode="External"/><Relationship Id="rId6" Type="http://schemas.openxmlformats.org/officeDocument/2006/relationships/hyperlink" Target="https://genetics.opentargets.org/variant/17_63437960_T_C" TargetMode="External"/><Relationship Id="rId11" Type="http://schemas.openxmlformats.org/officeDocument/2006/relationships/hyperlink" Target="https://genetics.opentargets.org/variant/3_63856953_C_T" TargetMode="External"/><Relationship Id="rId5" Type="http://schemas.openxmlformats.org/officeDocument/2006/relationships/hyperlink" Target="https://www.ebi.ac.uk/gwas/variants/rs174592" TargetMode="External"/><Relationship Id="rId10" Type="http://schemas.openxmlformats.org/officeDocument/2006/relationships/hyperlink" Target="https://genetics.opentargets.org/variant/7_103262118_T_C" TargetMode="External"/><Relationship Id="rId4" Type="http://schemas.openxmlformats.org/officeDocument/2006/relationships/hyperlink" Target="https://www.ebi.ac.uk/gwas/genes/SNX19" TargetMode="External"/><Relationship Id="rId9" Type="http://schemas.openxmlformats.org/officeDocument/2006/relationships/hyperlink" Target="https://www.ebi.ac.uk/gwas/genes/GCH1" TargetMode="External"/></Relationships>
</file>

<file path=xl/worksheets/_rels/sheet2.xml.rels><?xml version="1.0" encoding="UTF-8" standalone="yes"?>
<Relationships xmlns="http://schemas.openxmlformats.org/package/2006/relationships"><Relationship Id="rId2" Type="http://schemas.openxmlformats.org/officeDocument/2006/relationships/hyperlink" Target="https://github.com/MRCIEU/TwoSampleMR" TargetMode="External"/><Relationship Id="rId1" Type="http://schemas.openxmlformats.org/officeDocument/2006/relationships/hyperlink" Target="https://academic.oup.com/ije/article/44/2/512/754653?login=false" TargetMode="External"/></Relationships>
</file>

<file path=xl/worksheets/_rels/sheet3.xml.rels><?xml version="1.0" encoding="UTF-8" standalone="yes"?>
<Relationships xmlns="http://schemas.openxmlformats.org/package/2006/relationships"><Relationship Id="rId2" Type="http://schemas.openxmlformats.org/officeDocument/2006/relationships/hyperlink" Target="https://journals.plos.org/plosgenetics/article?id=10.1371/journal.pgen.1004383" TargetMode="External"/><Relationship Id="rId1" Type="http://schemas.openxmlformats.org/officeDocument/2006/relationships/hyperlink" Target="https://pubmed.ncbi.nlm.nih.gov/26282889/" TargetMode="External"/></Relationships>
</file>

<file path=xl/worksheets/_rels/sheet5.xml.rels><?xml version="1.0" encoding="UTF-8" standalone="yes"?>
<Relationships xmlns="http://schemas.openxmlformats.org/package/2006/relationships"><Relationship Id="rId3" Type="http://schemas.openxmlformats.org/officeDocument/2006/relationships/hyperlink" Target="https://gtexportal.org/home/datasets" TargetMode="External"/><Relationship Id="rId2" Type="http://schemas.openxmlformats.org/officeDocument/2006/relationships/hyperlink" Target="https://gtexportal.org/home/datasets" TargetMode="External"/><Relationship Id="rId1" Type="http://schemas.openxmlformats.org/officeDocument/2006/relationships/hyperlink" Target="http://resource.psychencode.org/Datasets/Derived/QTLs/Full_hg19_cis-eQTL.txt.gz" TargetMode="External"/><Relationship Id="rId6" Type="http://schemas.openxmlformats.org/officeDocument/2006/relationships/hyperlink" Target="https://gtexportal.org/home/datasets" TargetMode="External"/><Relationship Id="rId5" Type="http://schemas.openxmlformats.org/officeDocument/2006/relationships/hyperlink" Target="https://gtexportal.org/home/datasets" TargetMode="External"/><Relationship Id="rId4" Type="http://schemas.openxmlformats.org/officeDocument/2006/relationships/hyperlink" Target="https://www.ncbi.nlm.nih.gov/pmc/articles/PMC551107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Y1010"/>
  <sheetViews>
    <sheetView tabSelected="1" workbookViewId="0">
      <selection activeCell="A2" sqref="A2"/>
    </sheetView>
  </sheetViews>
  <sheetFormatPr defaultColWidth="12.5703125" defaultRowHeight="15.75" customHeight="1"/>
  <cols>
    <col min="1" max="1" width="8.42578125" customWidth="1"/>
    <col min="2" max="2" width="40.28515625" customWidth="1"/>
    <col min="3" max="3" width="100.5703125" customWidth="1"/>
    <col min="4" max="4" width="16.5703125" customWidth="1"/>
  </cols>
  <sheetData>
    <row r="1" spans="1:25">
      <c r="A1" s="1" t="s">
        <v>568</v>
      </c>
      <c r="B1" s="1"/>
      <c r="C1" s="2"/>
      <c r="D1" s="3"/>
      <c r="E1" s="3"/>
      <c r="F1" s="3"/>
      <c r="G1" s="3"/>
      <c r="H1" s="3"/>
      <c r="I1" s="3"/>
      <c r="J1" s="3"/>
      <c r="K1" s="3"/>
      <c r="L1" s="3"/>
      <c r="M1" s="3"/>
      <c r="N1" s="3"/>
      <c r="O1" s="3"/>
      <c r="P1" s="3"/>
      <c r="Q1" s="3"/>
      <c r="R1" s="3"/>
      <c r="S1" s="3"/>
      <c r="T1" s="3"/>
      <c r="U1" s="3"/>
      <c r="V1" s="3"/>
      <c r="W1" s="3"/>
      <c r="X1" s="3"/>
      <c r="Y1" s="3"/>
    </row>
    <row r="2" spans="1:25">
      <c r="A2" s="4"/>
      <c r="B2" s="4"/>
      <c r="C2" s="5"/>
      <c r="D2" s="3"/>
      <c r="E2" s="3"/>
      <c r="F2" s="3"/>
      <c r="G2" s="3"/>
      <c r="H2" s="3"/>
      <c r="I2" s="3"/>
      <c r="J2" s="3"/>
      <c r="K2" s="3"/>
      <c r="L2" s="3"/>
      <c r="M2" s="3"/>
      <c r="N2" s="3"/>
      <c r="O2" s="3"/>
      <c r="P2" s="3"/>
      <c r="Q2" s="3"/>
      <c r="R2" s="3"/>
      <c r="S2" s="3"/>
      <c r="T2" s="3"/>
      <c r="U2" s="3"/>
      <c r="V2" s="3"/>
      <c r="W2" s="3"/>
      <c r="X2" s="3"/>
      <c r="Y2" s="3"/>
    </row>
    <row r="3" spans="1:25">
      <c r="A3" s="4" t="s">
        <v>0</v>
      </c>
      <c r="B3" s="4" t="s">
        <v>1</v>
      </c>
      <c r="C3" s="5" t="s">
        <v>2</v>
      </c>
      <c r="D3" s="3"/>
      <c r="E3" s="3"/>
      <c r="F3" s="3"/>
      <c r="G3" s="3"/>
      <c r="H3" s="3"/>
      <c r="I3" s="3"/>
      <c r="J3" s="3"/>
      <c r="K3" s="3"/>
      <c r="L3" s="3"/>
      <c r="M3" s="3"/>
      <c r="N3" s="3"/>
      <c r="O3" s="3"/>
      <c r="P3" s="3"/>
      <c r="Q3" s="3"/>
      <c r="R3" s="3"/>
      <c r="S3" s="3"/>
      <c r="T3" s="3"/>
      <c r="U3" s="3"/>
      <c r="V3" s="3"/>
      <c r="W3" s="3"/>
      <c r="X3" s="3"/>
      <c r="Y3" s="3"/>
    </row>
    <row r="4" spans="1:25">
      <c r="A4" s="6">
        <v>1</v>
      </c>
      <c r="B4" s="6" t="s">
        <v>3</v>
      </c>
      <c r="C4" s="7" t="s">
        <v>4</v>
      </c>
      <c r="D4" s="3"/>
      <c r="E4" s="3"/>
      <c r="F4" s="3"/>
      <c r="G4" s="3"/>
      <c r="H4" s="3"/>
      <c r="I4" s="3"/>
      <c r="J4" s="3"/>
      <c r="K4" s="3"/>
      <c r="L4" s="3"/>
      <c r="M4" s="3"/>
      <c r="N4" s="3"/>
      <c r="O4" s="3"/>
      <c r="P4" s="3"/>
      <c r="Q4" s="3"/>
      <c r="R4" s="3"/>
      <c r="S4" s="3"/>
      <c r="T4" s="3"/>
      <c r="U4" s="3"/>
      <c r="V4" s="3"/>
      <c r="W4" s="3"/>
      <c r="X4" s="3"/>
      <c r="Y4" s="3"/>
    </row>
    <row r="5" spans="1:25">
      <c r="A5" s="6">
        <v>2</v>
      </c>
      <c r="B5" s="6" t="s">
        <v>5</v>
      </c>
      <c r="C5" s="7" t="s">
        <v>6</v>
      </c>
      <c r="D5" s="3"/>
      <c r="E5" s="3"/>
      <c r="F5" s="3"/>
      <c r="G5" s="3"/>
      <c r="H5" s="3"/>
      <c r="I5" s="3"/>
      <c r="J5" s="3"/>
      <c r="K5" s="3"/>
      <c r="L5" s="3"/>
      <c r="M5" s="3"/>
      <c r="N5" s="3"/>
      <c r="O5" s="3"/>
      <c r="P5" s="3"/>
      <c r="Q5" s="3"/>
      <c r="R5" s="3"/>
      <c r="S5" s="3"/>
      <c r="T5" s="3"/>
      <c r="U5" s="3"/>
      <c r="V5" s="3"/>
      <c r="W5" s="3"/>
      <c r="X5" s="3"/>
      <c r="Y5" s="3"/>
    </row>
    <row r="6" spans="1:25">
      <c r="A6" s="6">
        <v>3</v>
      </c>
      <c r="B6" s="93" t="s">
        <v>7</v>
      </c>
      <c r="C6" s="7" t="s">
        <v>8</v>
      </c>
      <c r="D6" s="3"/>
      <c r="E6" s="3"/>
      <c r="F6" s="3"/>
      <c r="G6" s="3"/>
      <c r="H6" s="3"/>
      <c r="I6" s="3"/>
      <c r="J6" s="3"/>
      <c r="K6" s="3"/>
      <c r="L6" s="3"/>
      <c r="M6" s="3"/>
      <c r="N6" s="3"/>
      <c r="O6" s="3"/>
      <c r="P6" s="3"/>
      <c r="Q6" s="3"/>
      <c r="R6" s="3"/>
      <c r="S6" s="3"/>
      <c r="T6" s="3"/>
      <c r="U6" s="3"/>
      <c r="V6" s="3"/>
      <c r="W6" s="3"/>
      <c r="X6" s="3"/>
      <c r="Y6" s="3"/>
    </row>
    <row r="7" spans="1:25">
      <c r="A7" s="6">
        <v>4</v>
      </c>
      <c r="B7" s="6" t="s">
        <v>9</v>
      </c>
      <c r="C7" s="7" t="s">
        <v>10</v>
      </c>
      <c r="D7" s="3"/>
      <c r="E7" s="3"/>
      <c r="F7" s="3"/>
      <c r="G7" s="3"/>
      <c r="H7" s="3"/>
      <c r="I7" s="3"/>
      <c r="J7" s="3"/>
      <c r="K7" s="3"/>
      <c r="L7" s="3"/>
      <c r="M7" s="3"/>
      <c r="N7" s="3"/>
      <c r="O7" s="3"/>
      <c r="P7" s="3"/>
      <c r="Q7" s="3"/>
      <c r="R7" s="3"/>
      <c r="S7" s="3"/>
      <c r="T7" s="3"/>
      <c r="U7" s="3"/>
      <c r="V7" s="3"/>
      <c r="W7" s="3"/>
      <c r="X7" s="3"/>
      <c r="Y7" s="3"/>
    </row>
    <row r="8" spans="1:25">
      <c r="A8" s="6">
        <v>5</v>
      </c>
      <c r="B8" s="6" t="s">
        <v>11</v>
      </c>
      <c r="C8" s="7" t="s">
        <v>12</v>
      </c>
      <c r="D8" s="3"/>
      <c r="E8" s="3"/>
      <c r="F8" s="3"/>
      <c r="G8" s="3"/>
      <c r="H8" s="3"/>
      <c r="I8" s="3"/>
      <c r="J8" s="3"/>
      <c r="K8" s="3"/>
      <c r="L8" s="3"/>
      <c r="M8" s="3"/>
      <c r="N8" s="3"/>
      <c r="O8" s="3"/>
      <c r="P8" s="3"/>
      <c r="Q8" s="3"/>
      <c r="R8" s="3"/>
      <c r="S8" s="3"/>
      <c r="T8" s="3"/>
      <c r="U8" s="3"/>
      <c r="V8" s="3"/>
      <c r="W8" s="3"/>
      <c r="X8" s="3"/>
      <c r="Y8" s="3"/>
    </row>
    <row r="9" spans="1:25">
      <c r="A9" s="6">
        <v>6</v>
      </c>
      <c r="B9" s="6" t="s">
        <v>13</v>
      </c>
      <c r="C9" s="7" t="s">
        <v>14</v>
      </c>
      <c r="D9" s="3"/>
      <c r="E9" s="3"/>
      <c r="F9" s="3"/>
      <c r="G9" s="3"/>
      <c r="H9" s="3"/>
      <c r="I9" s="3"/>
      <c r="J9" s="3"/>
      <c r="K9" s="3"/>
      <c r="L9" s="3"/>
      <c r="M9" s="3"/>
      <c r="N9" s="3"/>
      <c r="O9" s="3"/>
      <c r="P9" s="3"/>
      <c r="Q9" s="3"/>
      <c r="R9" s="3"/>
      <c r="S9" s="3"/>
      <c r="T9" s="3"/>
      <c r="U9" s="3"/>
      <c r="V9" s="3"/>
      <c r="W9" s="3"/>
      <c r="X9" s="3"/>
      <c r="Y9" s="3"/>
    </row>
    <row r="10" spans="1:25">
      <c r="A10" s="6">
        <v>7</v>
      </c>
      <c r="B10" s="6" t="s">
        <v>15</v>
      </c>
      <c r="C10" s="7" t="s">
        <v>16</v>
      </c>
      <c r="D10" s="3"/>
      <c r="E10" s="3"/>
      <c r="F10" s="3"/>
      <c r="G10" s="3"/>
      <c r="H10" s="3"/>
      <c r="I10" s="3"/>
      <c r="J10" s="3"/>
      <c r="K10" s="3"/>
      <c r="L10" s="3"/>
      <c r="M10" s="3"/>
      <c r="N10" s="3"/>
      <c r="O10" s="3"/>
      <c r="P10" s="3"/>
      <c r="Q10" s="3"/>
      <c r="R10" s="3"/>
      <c r="S10" s="3"/>
      <c r="T10" s="3"/>
      <c r="U10" s="3"/>
      <c r="V10" s="3"/>
      <c r="W10" s="3"/>
      <c r="X10" s="3"/>
      <c r="Y10" s="3"/>
    </row>
    <row r="11" spans="1:25">
      <c r="A11" s="6">
        <v>8</v>
      </c>
      <c r="B11" s="6" t="s">
        <v>17</v>
      </c>
      <c r="C11" s="7" t="s">
        <v>18</v>
      </c>
      <c r="D11" s="3"/>
      <c r="E11" s="3"/>
      <c r="F11" s="3"/>
      <c r="G11" s="3"/>
      <c r="H11" s="3"/>
      <c r="I11" s="3"/>
      <c r="J11" s="3"/>
      <c r="K11" s="3"/>
      <c r="L11" s="3"/>
      <c r="M11" s="3"/>
      <c r="N11" s="3"/>
      <c r="O11" s="3"/>
      <c r="P11" s="3"/>
      <c r="Q11" s="3"/>
      <c r="R11" s="3"/>
      <c r="S11" s="3"/>
      <c r="T11" s="3"/>
      <c r="U11" s="3"/>
      <c r="V11" s="3"/>
      <c r="W11" s="3"/>
      <c r="X11" s="3"/>
      <c r="Y11" s="3"/>
    </row>
    <row r="12" spans="1:25">
      <c r="A12" s="6">
        <v>9</v>
      </c>
      <c r="B12" s="6" t="s">
        <v>19</v>
      </c>
      <c r="C12" s="7" t="s">
        <v>20</v>
      </c>
      <c r="D12" s="3"/>
      <c r="E12" s="3"/>
      <c r="F12" s="3"/>
      <c r="G12" s="3"/>
      <c r="H12" s="3"/>
      <c r="I12" s="3"/>
      <c r="J12" s="3"/>
      <c r="K12" s="3"/>
      <c r="L12" s="3"/>
      <c r="M12" s="3"/>
      <c r="N12" s="3"/>
      <c r="O12" s="3"/>
      <c r="P12" s="3"/>
      <c r="Q12" s="3"/>
      <c r="R12" s="3"/>
      <c r="S12" s="3"/>
      <c r="T12" s="3"/>
      <c r="U12" s="3"/>
      <c r="V12" s="3"/>
      <c r="W12" s="3"/>
      <c r="X12" s="3"/>
      <c r="Y12" s="3"/>
    </row>
    <row r="13" spans="1:25">
      <c r="C13" s="8"/>
    </row>
    <row r="14" spans="1:25">
      <c r="C14" s="8"/>
    </row>
    <row r="15" spans="1:25">
      <c r="C15" s="8"/>
    </row>
    <row r="16" spans="1:25">
      <c r="C16" s="8"/>
    </row>
    <row r="17" spans="1:25">
      <c r="C17" s="8"/>
    </row>
    <row r="18" spans="1:25">
      <c r="C18" s="8"/>
    </row>
    <row r="19" spans="1:25">
      <c r="C19" s="8"/>
    </row>
    <row r="20" spans="1:25">
      <c r="A20" s="82"/>
      <c r="B20" s="83"/>
      <c r="C20" s="83"/>
      <c r="D20" s="9"/>
      <c r="E20" s="9"/>
      <c r="F20" s="9"/>
      <c r="G20" s="9"/>
      <c r="H20" s="9"/>
      <c r="I20" s="9"/>
      <c r="J20" s="9"/>
      <c r="K20" s="9"/>
      <c r="L20" s="9"/>
      <c r="M20" s="9"/>
      <c r="N20" s="9"/>
      <c r="O20" s="9"/>
      <c r="P20" s="9"/>
      <c r="Q20" s="9"/>
      <c r="R20" s="9"/>
      <c r="S20" s="9"/>
      <c r="T20" s="9"/>
      <c r="U20" s="9"/>
      <c r="V20" s="9"/>
      <c r="W20" s="9"/>
      <c r="X20" s="9"/>
      <c r="Y20" s="9"/>
    </row>
    <row r="21" spans="1:25">
      <c r="C21" s="8"/>
    </row>
    <row r="22" spans="1:25">
      <c r="C22" s="8"/>
    </row>
    <row r="23" spans="1:25">
      <c r="C23" s="8"/>
    </row>
    <row r="24" spans="1:25">
      <c r="C24" s="8"/>
    </row>
    <row r="25" spans="1:25">
      <c r="C25" s="8"/>
    </row>
    <row r="26" spans="1:25">
      <c r="C26" s="8"/>
    </row>
    <row r="27" spans="1:25">
      <c r="C27" s="8"/>
    </row>
    <row r="28" spans="1:25">
      <c r="C28" s="8"/>
    </row>
    <row r="29" spans="1:25">
      <c r="C29" s="8"/>
    </row>
    <row r="30" spans="1:25">
      <c r="C30" s="8"/>
    </row>
    <row r="31" spans="1:25">
      <c r="C31" s="8"/>
    </row>
    <row r="32" spans="1:25">
      <c r="C32" s="8"/>
    </row>
    <row r="33" spans="3:3">
      <c r="C33" s="8"/>
    </row>
    <row r="34" spans="3:3">
      <c r="C34" s="8"/>
    </row>
    <row r="35" spans="3:3">
      <c r="C35" s="8"/>
    </row>
    <row r="36" spans="3:3">
      <c r="C36" s="8"/>
    </row>
    <row r="37" spans="3:3">
      <c r="C37" s="8"/>
    </row>
    <row r="38" spans="3:3">
      <c r="C38" s="8"/>
    </row>
    <row r="39" spans="3:3">
      <c r="C39" s="8"/>
    </row>
    <row r="40" spans="3:3">
      <c r="C40" s="8"/>
    </row>
    <row r="41" spans="3:3">
      <c r="C41" s="8"/>
    </row>
    <row r="42" spans="3:3">
      <c r="C42" s="8"/>
    </row>
    <row r="43" spans="3:3">
      <c r="C43" s="8"/>
    </row>
    <row r="44" spans="3:3">
      <c r="C44" s="8"/>
    </row>
    <row r="45" spans="3:3">
      <c r="C45" s="8"/>
    </row>
    <row r="46" spans="3:3">
      <c r="C46" s="8"/>
    </row>
    <row r="47" spans="3:3">
      <c r="C47" s="8"/>
    </row>
    <row r="48" spans="3:3">
      <c r="C48" s="8"/>
    </row>
    <row r="49" spans="3:3">
      <c r="C49" s="8"/>
    </row>
    <row r="50" spans="3:3">
      <c r="C50" s="8"/>
    </row>
    <row r="51" spans="3:3">
      <c r="C51" s="8"/>
    </row>
    <row r="52" spans="3:3">
      <c r="C52" s="8"/>
    </row>
    <row r="53" spans="3:3">
      <c r="C53" s="8"/>
    </row>
    <row r="54" spans="3:3">
      <c r="C54" s="8"/>
    </row>
    <row r="55" spans="3:3">
      <c r="C55" s="8"/>
    </row>
    <row r="56" spans="3:3">
      <c r="C56" s="8"/>
    </row>
    <row r="57" spans="3:3">
      <c r="C57" s="8"/>
    </row>
    <row r="58" spans="3:3">
      <c r="C58" s="8"/>
    </row>
    <row r="59" spans="3:3">
      <c r="C59" s="8"/>
    </row>
    <row r="60" spans="3:3">
      <c r="C60" s="8"/>
    </row>
    <row r="61" spans="3:3">
      <c r="C61" s="8"/>
    </row>
    <row r="62" spans="3:3">
      <c r="C62" s="8"/>
    </row>
    <row r="63" spans="3:3">
      <c r="C63" s="8"/>
    </row>
    <row r="64" spans="3:3">
      <c r="C64" s="8"/>
    </row>
    <row r="65" spans="3:3">
      <c r="C65" s="8"/>
    </row>
    <row r="66" spans="3:3">
      <c r="C66" s="8"/>
    </row>
    <row r="67" spans="3:3">
      <c r="C67" s="8"/>
    </row>
    <row r="68" spans="3:3">
      <c r="C68" s="8"/>
    </row>
    <row r="69" spans="3:3">
      <c r="C69" s="8"/>
    </row>
    <row r="70" spans="3:3">
      <c r="C70" s="8"/>
    </row>
    <row r="71" spans="3:3">
      <c r="C71" s="8"/>
    </row>
    <row r="72" spans="3:3">
      <c r="C72" s="8"/>
    </row>
    <row r="73" spans="3:3">
      <c r="C73" s="8"/>
    </row>
    <row r="74" spans="3:3">
      <c r="C74" s="8"/>
    </row>
    <row r="75" spans="3:3">
      <c r="C75" s="8"/>
    </row>
    <row r="76" spans="3:3">
      <c r="C76" s="8"/>
    </row>
    <row r="77" spans="3:3">
      <c r="C77" s="8"/>
    </row>
    <row r="78" spans="3:3">
      <c r="C78" s="8"/>
    </row>
    <row r="79" spans="3:3">
      <c r="C79" s="8"/>
    </row>
    <row r="80" spans="3:3">
      <c r="C80" s="8"/>
    </row>
    <row r="81" spans="3:3">
      <c r="C81" s="8"/>
    </row>
    <row r="82" spans="3:3">
      <c r="C82" s="8"/>
    </row>
    <row r="83" spans="3:3">
      <c r="C83" s="8"/>
    </row>
    <row r="84" spans="3:3">
      <c r="C84" s="8"/>
    </row>
    <row r="85" spans="3:3">
      <c r="C85" s="8"/>
    </row>
    <row r="86" spans="3:3">
      <c r="C86" s="8"/>
    </row>
    <row r="87" spans="3:3">
      <c r="C87" s="8"/>
    </row>
    <row r="88" spans="3:3">
      <c r="C88" s="8"/>
    </row>
    <row r="89" spans="3:3">
      <c r="C89" s="8"/>
    </row>
    <row r="90" spans="3:3">
      <c r="C90" s="8"/>
    </row>
    <row r="91" spans="3:3">
      <c r="C91" s="8"/>
    </row>
    <row r="92" spans="3:3">
      <c r="C92" s="8"/>
    </row>
    <row r="93" spans="3:3">
      <c r="C93" s="8"/>
    </row>
    <row r="94" spans="3:3">
      <c r="C94" s="8"/>
    </row>
    <row r="95" spans="3:3">
      <c r="C95" s="8"/>
    </row>
    <row r="96" spans="3:3">
      <c r="C96" s="8"/>
    </row>
    <row r="97" spans="3:3">
      <c r="C97" s="8"/>
    </row>
    <row r="98" spans="3:3">
      <c r="C98" s="8"/>
    </row>
    <row r="99" spans="3:3">
      <c r="C99" s="8"/>
    </row>
    <row r="100" spans="3:3">
      <c r="C100" s="8"/>
    </row>
    <row r="101" spans="3:3">
      <c r="C101" s="8"/>
    </row>
    <row r="102" spans="3:3">
      <c r="C102" s="8"/>
    </row>
    <row r="103" spans="3:3">
      <c r="C103" s="8"/>
    </row>
    <row r="104" spans="3:3">
      <c r="C104" s="8"/>
    </row>
    <row r="105" spans="3:3">
      <c r="C105" s="8"/>
    </row>
    <row r="106" spans="3:3">
      <c r="C106" s="8"/>
    </row>
    <row r="107" spans="3:3">
      <c r="C107" s="8"/>
    </row>
    <row r="108" spans="3:3">
      <c r="C108" s="8"/>
    </row>
    <row r="109" spans="3:3">
      <c r="C109" s="8"/>
    </row>
    <row r="110" spans="3:3">
      <c r="C110" s="8"/>
    </row>
    <row r="111" spans="3:3">
      <c r="C111" s="8"/>
    </row>
    <row r="112" spans="3:3">
      <c r="C112" s="8"/>
    </row>
    <row r="113" spans="3:3">
      <c r="C113" s="8"/>
    </row>
    <row r="114" spans="3:3">
      <c r="C114" s="8"/>
    </row>
    <row r="115" spans="3:3">
      <c r="C115" s="8"/>
    </row>
    <row r="116" spans="3:3">
      <c r="C116" s="8"/>
    </row>
    <row r="117" spans="3:3">
      <c r="C117" s="8"/>
    </row>
    <row r="118" spans="3:3">
      <c r="C118" s="8"/>
    </row>
    <row r="119" spans="3:3">
      <c r="C119" s="8"/>
    </row>
    <row r="120" spans="3:3">
      <c r="C120" s="8"/>
    </row>
    <row r="121" spans="3:3">
      <c r="C121" s="8"/>
    </row>
    <row r="122" spans="3:3">
      <c r="C122" s="8"/>
    </row>
    <row r="123" spans="3:3">
      <c r="C123" s="8"/>
    </row>
    <row r="124" spans="3:3">
      <c r="C124" s="8"/>
    </row>
    <row r="125" spans="3:3">
      <c r="C125" s="8"/>
    </row>
    <row r="126" spans="3:3">
      <c r="C126" s="8"/>
    </row>
    <row r="127" spans="3:3">
      <c r="C127" s="8"/>
    </row>
    <row r="128" spans="3:3">
      <c r="C128" s="8"/>
    </row>
    <row r="129" spans="3:3">
      <c r="C129" s="8"/>
    </row>
    <row r="130" spans="3:3">
      <c r="C130" s="8"/>
    </row>
    <row r="131" spans="3:3">
      <c r="C131" s="8"/>
    </row>
    <row r="132" spans="3:3">
      <c r="C132" s="8"/>
    </row>
    <row r="133" spans="3:3">
      <c r="C133" s="8"/>
    </row>
    <row r="134" spans="3:3">
      <c r="C134" s="8"/>
    </row>
    <row r="135" spans="3:3">
      <c r="C135" s="8"/>
    </row>
    <row r="136" spans="3:3">
      <c r="C136" s="8"/>
    </row>
    <row r="137" spans="3:3">
      <c r="C137" s="8"/>
    </row>
    <row r="138" spans="3:3">
      <c r="C138" s="8"/>
    </row>
    <row r="139" spans="3:3">
      <c r="C139" s="8"/>
    </row>
    <row r="140" spans="3:3">
      <c r="C140" s="8"/>
    </row>
    <row r="141" spans="3:3">
      <c r="C141" s="8"/>
    </row>
    <row r="142" spans="3:3">
      <c r="C142" s="8"/>
    </row>
    <row r="143" spans="3:3">
      <c r="C143" s="8"/>
    </row>
    <row r="144" spans="3:3">
      <c r="C144" s="8"/>
    </row>
    <row r="145" spans="3:3">
      <c r="C145" s="8"/>
    </row>
    <row r="146" spans="3:3">
      <c r="C146" s="8"/>
    </row>
    <row r="147" spans="3:3">
      <c r="C147" s="8"/>
    </row>
    <row r="148" spans="3:3">
      <c r="C148" s="8"/>
    </row>
    <row r="149" spans="3:3">
      <c r="C149" s="8"/>
    </row>
    <row r="150" spans="3:3">
      <c r="C150" s="8"/>
    </row>
    <row r="151" spans="3:3">
      <c r="C151" s="8"/>
    </row>
    <row r="152" spans="3:3">
      <c r="C152" s="8"/>
    </row>
    <row r="153" spans="3:3">
      <c r="C153" s="8"/>
    </row>
    <row r="154" spans="3:3">
      <c r="C154" s="8"/>
    </row>
    <row r="155" spans="3:3">
      <c r="C155" s="8"/>
    </row>
    <row r="156" spans="3:3">
      <c r="C156" s="8"/>
    </row>
    <row r="157" spans="3:3">
      <c r="C157" s="8"/>
    </row>
    <row r="158" spans="3:3">
      <c r="C158" s="8"/>
    </row>
    <row r="159" spans="3:3">
      <c r="C159" s="8"/>
    </row>
    <row r="160" spans="3:3">
      <c r="C160" s="8"/>
    </row>
    <row r="161" spans="3:3">
      <c r="C161" s="8"/>
    </row>
    <row r="162" spans="3:3">
      <c r="C162" s="8"/>
    </row>
    <row r="163" spans="3:3">
      <c r="C163" s="8"/>
    </row>
    <row r="164" spans="3:3">
      <c r="C164" s="8"/>
    </row>
    <row r="165" spans="3:3">
      <c r="C165" s="8"/>
    </row>
    <row r="166" spans="3:3">
      <c r="C166" s="8"/>
    </row>
    <row r="167" spans="3:3">
      <c r="C167" s="8"/>
    </row>
    <row r="168" spans="3:3">
      <c r="C168" s="8"/>
    </row>
    <row r="169" spans="3:3">
      <c r="C169" s="8"/>
    </row>
    <row r="170" spans="3:3">
      <c r="C170" s="8"/>
    </row>
    <row r="171" spans="3:3">
      <c r="C171" s="8"/>
    </row>
    <row r="172" spans="3:3">
      <c r="C172" s="8"/>
    </row>
    <row r="173" spans="3:3">
      <c r="C173" s="8"/>
    </row>
    <row r="174" spans="3:3">
      <c r="C174" s="8"/>
    </row>
    <row r="175" spans="3:3">
      <c r="C175" s="8"/>
    </row>
    <row r="176" spans="3:3">
      <c r="C176" s="8"/>
    </row>
    <row r="177" spans="3:3">
      <c r="C177" s="8"/>
    </row>
    <row r="178" spans="3:3">
      <c r="C178" s="8"/>
    </row>
    <row r="179" spans="3:3">
      <c r="C179" s="8"/>
    </row>
    <row r="180" spans="3:3">
      <c r="C180" s="8"/>
    </row>
    <row r="181" spans="3:3">
      <c r="C181" s="8"/>
    </row>
    <row r="182" spans="3:3">
      <c r="C182" s="8"/>
    </row>
    <row r="183" spans="3:3">
      <c r="C183" s="8"/>
    </row>
    <row r="184" spans="3:3">
      <c r="C184" s="8"/>
    </row>
    <row r="185" spans="3:3">
      <c r="C185" s="8"/>
    </row>
    <row r="186" spans="3:3">
      <c r="C186" s="8"/>
    </row>
    <row r="187" spans="3:3">
      <c r="C187" s="8"/>
    </row>
    <row r="188" spans="3:3">
      <c r="C188" s="8"/>
    </row>
    <row r="189" spans="3:3">
      <c r="C189" s="8"/>
    </row>
    <row r="190" spans="3:3">
      <c r="C190" s="8"/>
    </row>
    <row r="191" spans="3:3">
      <c r="C191" s="8"/>
    </row>
    <row r="192" spans="3:3">
      <c r="C192" s="8"/>
    </row>
    <row r="193" spans="3:3">
      <c r="C193" s="8"/>
    </row>
    <row r="194" spans="3:3">
      <c r="C194" s="8"/>
    </row>
    <row r="195" spans="3:3">
      <c r="C195" s="8"/>
    </row>
    <row r="196" spans="3:3">
      <c r="C196" s="8"/>
    </row>
    <row r="197" spans="3:3">
      <c r="C197" s="8"/>
    </row>
    <row r="198" spans="3:3">
      <c r="C198" s="8"/>
    </row>
    <row r="199" spans="3:3">
      <c r="C199" s="8"/>
    </row>
    <row r="200" spans="3:3">
      <c r="C200" s="8"/>
    </row>
    <row r="201" spans="3:3">
      <c r="C201" s="8"/>
    </row>
    <row r="202" spans="3:3">
      <c r="C202" s="8"/>
    </row>
    <row r="203" spans="3:3">
      <c r="C203" s="8"/>
    </row>
    <row r="204" spans="3:3">
      <c r="C204" s="8"/>
    </row>
    <row r="205" spans="3:3">
      <c r="C205" s="8"/>
    </row>
    <row r="206" spans="3:3">
      <c r="C206" s="8"/>
    </row>
    <row r="207" spans="3:3">
      <c r="C207" s="8"/>
    </row>
    <row r="208" spans="3:3">
      <c r="C208" s="8"/>
    </row>
    <row r="209" spans="3:3">
      <c r="C209" s="8"/>
    </row>
    <row r="210" spans="3:3">
      <c r="C210" s="8"/>
    </row>
    <row r="211" spans="3:3">
      <c r="C211" s="8"/>
    </row>
    <row r="212" spans="3:3">
      <c r="C212" s="8"/>
    </row>
    <row r="213" spans="3:3">
      <c r="C213" s="8"/>
    </row>
    <row r="214" spans="3:3">
      <c r="C214" s="8"/>
    </row>
    <row r="215" spans="3:3">
      <c r="C215" s="8"/>
    </row>
    <row r="216" spans="3:3">
      <c r="C216" s="8"/>
    </row>
    <row r="217" spans="3:3">
      <c r="C217" s="8"/>
    </row>
    <row r="218" spans="3:3">
      <c r="C218" s="8"/>
    </row>
    <row r="219" spans="3:3">
      <c r="C219" s="8"/>
    </row>
    <row r="220" spans="3:3">
      <c r="C220" s="8"/>
    </row>
    <row r="221" spans="3:3">
      <c r="C221" s="8"/>
    </row>
    <row r="222" spans="3:3">
      <c r="C222" s="8"/>
    </row>
    <row r="223" spans="3:3">
      <c r="C223" s="8"/>
    </row>
    <row r="224" spans="3:3">
      <c r="C224" s="8"/>
    </row>
    <row r="225" spans="3:3">
      <c r="C225" s="8"/>
    </row>
    <row r="226" spans="3:3">
      <c r="C226" s="8"/>
    </row>
    <row r="227" spans="3:3">
      <c r="C227" s="8"/>
    </row>
    <row r="228" spans="3:3">
      <c r="C228" s="8"/>
    </row>
    <row r="229" spans="3:3">
      <c r="C229" s="8"/>
    </row>
    <row r="230" spans="3:3">
      <c r="C230" s="8"/>
    </row>
    <row r="231" spans="3:3">
      <c r="C231" s="8"/>
    </row>
    <row r="232" spans="3:3">
      <c r="C232" s="8"/>
    </row>
    <row r="233" spans="3:3">
      <c r="C233" s="8"/>
    </row>
    <row r="234" spans="3:3">
      <c r="C234" s="8"/>
    </row>
    <row r="235" spans="3:3">
      <c r="C235" s="8"/>
    </row>
    <row r="236" spans="3:3">
      <c r="C236" s="8"/>
    </row>
    <row r="237" spans="3:3">
      <c r="C237" s="8"/>
    </row>
    <row r="238" spans="3:3">
      <c r="C238" s="8"/>
    </row>
    <row r="239" spans="3:3">
      <c r="C239" s="8"/>
    </row>
    <row r="240" spans="3:3">
      <c r="C240" s="8"/>
    </row>
    <row r="241" spans="3:3">
      <c r="C241" s="8"/>
    </row>
    <row r="242" spans="3:3">
      <c r="C242" s="8"/>
    </row>
    <row r="243" spans="3:3">
      <c r="C243" s="8"/>
    </row>
    <row r="244" spans="3:3">
      <c r="C244" s="8"/>
    </row>
    <row r="245" spans="3:3">
      <c r="C245" s="8"/>
    </row>
    <row r="246" spans="3:3">
      <c r="C246" s="8"/>
    </row>
    <row r="247" spans="3:3">
      <c r="C247" s="8"/>
    </row>
    <row r="248" spans="3:3">
      <c r="C248" s="8"/>
    </row>
    <row r="249" spans="3:3">
      <c r="C249" s="8"/>
    </row>
    <row r="250" spans="3:3">
      <c r="C250" s="8"/>
    </row>
    <row r="251" spans="3:3">
      <c r="C251" s="8"/>
    </row>
    <row r="252" spans="3:3">
      <c r="C252" s="8"/>
    </row>
    <row r="253" spans="3:3">
      <c r="C253" s="8"/>
    </row>
    <row r="254" spans="3:3">
      <c r="C254" s="8"/>
    </row>
    <row r="255" spans="3:3">
      <c r="C255" s="8"/>
    </row>
    <row r="256" spans="3:3">
      <c r="C256" s="8"/>
    </row>
    <row r="257" spans="3:3">
      <c r="C257" s="8"/>
    </row>
    <row r="258" spans="3:3">
      <c r="C258" s="8"/>
    </row>
    <row r="259" spans="3:3">
      <c r="C259" s="8"/>
    </row>
    <row r="260" spans="3:3">
      <c r="C260" s="8"/>
    </row>
    <row r="261" spans="3:3">
      <c r="C261" s="8"/>
    </row>
    <row r="262" spans="3:3">
      <c r="C262" s="8"/>
    </row>
    <row r="263" spans="3:3">
      <c r="C263" s="8"/>
    </row>
    <row r="264" spans="3:3">
      <c r="C264" s="8"/>
    </row>
    <row r="265" spans="3:3">
      <c r="C265" s="8"/>
    </row>
    <row r="266" spans="3:3">
      <c r="C266" s="8"/>
    </row>
    <row r="267" spans="3:3">
      <c r="C267" s="8"/>
    </row>
    <row r="268" spans="3:3">
      <c r="C268" s="8"/>
    </row>
    <row r="269" spans="3:3">
      <c r="C269" s="8"/>
    </row>
    <row r="270" spans="3:3">
      <c r="C270" s="8"/>
    </row>
    <row r="271" spans="3:3">
      <c r="C271" s="8"/>
    </row>
    <row r="272" spans="3:3">
      <c r="C272" s="8"/>
    </row>
    <row r="273" spans="3:3">
      <c r="C273" s="8"/>
    </row>
    <row r="274" spans="3:3">
      <c r="C274" s="8"/>
    </row>
    <row r="275" spans="3:3">
      <c r="C275" s="8"/>
    </row>
    <row r="276" spans="3:3">
      <c r="C276" s="8"/>
    </row>
    <row r="277" spans="3:3">
      <c r="C277" s="8"/>
    </row>
    <row r="278" spans="3:3">
      <c r="C278" s="8"/>
    </row>
    <row r="279" spans="3:3">
      <c r="C279" s="8"/>
    </row>
    <row r="280" spans="3:3">
      <c r="C280" s="8"/>
    </row>
    <row r="281" spans="3:3">
      <c r="C281" s="8"/>
    </row>
    <row r="282" spans="3:3">
      <c r="C282" s="8"/>
    </row>
    <row r="283" spans="3:3">
      <c r="C283" s="8"/>
    </row>
    <row r="284" spans="3:3">
      <c r="C284" s="8"/>
    </row>
    <row r="285" spans="3:3">
      <c r="C285" s="8"/>
    </row>
    <row r="286" spans="3:3">
      <c r="C286" s="8"/>
    </row>
    <row r="287" spans="3:3">
      <c r="C287" s="8"/>
    </row>
    <row r="288" spans="3:3">
      <c r="C288" s="8"/>
    </row>
    <row r="289" spans="3:3">
      <c r="C289" s="8"/>
    </row>
    <row r="290" spans="3:3">
      <c r="C290" s="8"/>
    </row>
    <row r="291" spans="3:3">
      <c r="C291" s="8"/>
    </row>
    <row r="292" spans="3:3">
      <c r="C292" s="8"/>
    </row>
    <row r="293" spans="3:3">
      <c r="C293" s="8"/>
    </row>
    <row r="294" spans="3:3">
      <c r="C294" s="8"/>
    </row>
    <row r="295" spans="3:3">
      <c r="C295" s="8"/>
    </row>
    <row r="296" spans="3:3">
      <c r="C296" s="8"/>
    </row>
    <row r="297" spans="3:3">
      <c r="C297" s="8"/>
    </row>
    <row r="298" spans="3:3">
      <c r="C298" s="8"/>
    </row>
    <row r="299" spans="3:3">
      <c r="C299" s="8"/>
    </row>
    <row r="300" spans="3:3">
      <c r="C300" s="8"/>
    </row>
    <row r="301" spans="3:3">
      <c r="C301" s="8"/>
    </row>
    <row r="302" spans="3:3">
      <c r="C302" s="8"/>
    </row>
    <row r="303" spans="3:3">
      <c r="C303" s="8"/>
    </row>
    <row r="304" spans="3:3">
      <c r="C304" s="8"/>
    </row>
    <row r="305" spans="3:3">
      <c r="C305" s="8"/>
    </row>
    <row r="306" spans="3:3">
      <c r="C306" s="8"/>
    </row>
    <row r="307" spans="3:3">
      <c r="C307" s="8"/>
    </row>
    <row r="308" spans="3:3">
      <c r="C308" s="8"/>
    </row>
    <row r="309" spans="3:3">
      <c r="C309" s="8"/>
    </row>
    <row r="310" spans="3:3">
      <c r="C310" s="8"/>
    </row>
    <row r="311" spans="3:3">
      <c r="C311" s="8"/>
    </row>
    <row r="312" spans="3:3">
      <c r="C312" s="8"/>
    </row>
    <row r="313" spans="3:3">
      <c r="C313" s="8"/>
    </row>
    <row r="314" spans="3:3">
      <c r="C314" s="8"/>
    </row>
    <row r="315" spans="3:3">
      <c r="C315" s="8"/>
    </row>
    <row r="316" spans="3:3">
      <c r="C316" s="8"/>
    </row>
    <row r="317" spans="3:3">
      <c r="C317" s="8"/>
    </row>
    <row r="318" spans="3:3">
      <c r="C318" s="8"/>
    </row>
    <row r="319" spans="3:3">
      <c r="C319" s="8"/>
    </row>
    <row r="320" spans="3:3">
      <c r="C320" s="8"/>
    </row>
    <row r="321" spans="3:3">
      <c r="C321" s="8"/>
    </row>
    <row r="322" spans="3:3">
      <c r="C322" s="8"/>
    </row>
    <row r="323" spans="3:3">
      <c r="C323" s="8"/>
    </row>
    <row r="324" spans="3:3">
      <c r="C324" s="8"/>
    </row>
    <row r="325" spans="3:3">
      <c r="C325" s="8"/>
    </row>
    <row r="326" spans="3:3">
      <c r="C326" s="8"/>
    </row>
    <row r="327" spans="3:3">
      <c r="C327" s="8"/>
    </row>
    <row r="328" spans="3:3">
      <c r="C328" s="8"/>
    </row>
    <row r="329" spans="3:3">
      <c r="C329" s="8"/>
    </row>
    <row r="330" spans="3:3">
      <c r="C330" s="8"/>
    </row>
    <row r="331" spans="3:3">
      <c r="C331" s="8"/>
    </row>
    <row r="332" spans="3:3">
      <c r="C332" s="8"/>
    </row>
    <row r="333" spans="3:3">
      <c r="C333" s="8"/>
    </row>
    <row r="334" spans="3:3">
      <c r="C334" s="8"/>
    </row>
    <row r="335" spans="3:3">
      <c r="C335" s="8"/>
    </row>
    <row r="336" spans="3:3">
      <c r="C336" s="8"/>
    </row>
    <row r="337" spans="3:3">
      <c r="C337" s="8"/>
    </row>
    <row r="338" spans="3:3">
      <c r="C338" s="8"/>
    </row>
    <row r="339" spans="3:3">
      <c r="C339" s="8"/>
    </row>
    <row r="340" spans="3:3">
      <c r="C340" s="8"/>
    </row>
    <row r="341" spans="3:3">
      <c r="C341" s="8"/>
    </row>
    <row r="342" spans="3:3">
      <c r="C342" s="8"/>
    </row>
    <row r="343" spans="3:3">
      <c r="C343" s="8"/>
    </row>
    <row r="344" spans="3:3">
      <c r="C344" s="8"/>
    </row>
    <row r="345" spans="3:3">
      <c r="C345" s="8"/>
    </row>
    <row r="346" spans="3:3">
      <c r="C346" s="8"/>
    </row>
    <row r="347" spans="3:3">
      <c r="C347" s="8"/>
    </row>
    <row r="348" spans="3:3">
      <c r="C348" s="8"/>
    </row>
    <row r="349" spans="3:3">
      <c r="C349" s="8"/>
    </row>
    <row r="350" spans="3:3">
      <c r="C350" s="8"/>
    </row>
    <row r="351" spans="3:3">
      <c r="C351" s="8"/>
    </row>
    <row r="352" spans="3:3">
      <c r="C352" s="8"/>
    </row>
    <row r="353" spans="3:3">
      <c r="C353" s="8"/>
    </row>
    <row r="354" spans="3:3">
      <c r="C354" s="8"/>
    </row>
    <row r="355" spans="3:3">
      <c r="C355" s="8"/>
    </row>
    <row r="356" spans="3:3">
      <c r="C356" s="8"/>
    </row>
    <row r="357" spans="3:3">
      <c r="C357" s="8"/>
    </row>
    <row r="358" spans="3:3">
      <c r="C358" s="8"/>
    </row>
    <row r="359" spans="3:3">
      <c r="C359" s="8"/>
    </row>
    <row r="360" spans="3:3">
      <c r="C360" s="8"/>
    </row>
    <row r="361" spans="3:3">
      <c r="C361" s="8"/>
    </row>
    <row r="362" spans="3:3">
      <c r="C362" s="8"/>
    </row>
    <row r="363" spans="3:3">
      <c r="C363" s="8"/>
    </row>
    <row r="364" spans="3:3">
      <c r="C364" s="8"/>
    </row>
    <row r="365" spans="3:3">
      <c r="C365" s="8"/>
    </row>
    <row r="366" spans="3:3">
      <c r="C366" s="8"/>
    </row>
    <row r="367" spans="3:3">
      <c r="C367" s="8"/>
    </row>
    <row r="368" spans="3:3">
      <c r="C368" s="8"/>
    </row>
    <row r="369" spans="3:3">
      <c r="C369" s="8"/>
    </row>
    <row r="370" spans="3:3">
      <c r="C370" s="8"/>
    </row>
    <row r="371" spans="3:3">
      <c r="C371" s="8"/>
    </row>
    <row r="372" spans="3:3">
      <c r="C372" s="8"/>
    </row>
    <row r="373" spans="3:3">
      <c r="C373" s="8"/>
    </row>
    <row r="374" spans="3:3">
      <c r="C374" s="8"/>
    </row>
    <row r="375" spans="3:3">
      <c r="C375" s="8"/>
    </row>
    <row r="376" spans="3:3">
      <c r="C376" s="8"/>
    </row>
    <row r="377" spans="3:3">
      <c r="C377" s="8"/>
    </row>
    <row r="378" spans="3:3">
      <c r="C378" s="8"/>
    </row>
    <row r="379" spans="3:3">
      <c r="C379" s="8"/>
    </row>
    <row r="380" spans="3:3">
      <c r="C380" s="8"/>
    </row>
    <row r="381" spans="3:3">
      <c r="C381" s="8"/>
    </row>
    <row r="382" spans="3:3">
      <c r="C382" s="8"/>
    </row>
    <row r="383" spans="3:3">
      <c r="C383" s="8"/>
    </row>
    <row r="384" spans="3:3">
      <c r="C384" s="8"/>
    </row>
    <row r="385" spans="3:3">
      <c r="C385" s="8"/>
    </row>
    <row r="386" spans="3:3">
      <c r="C386" s="8"/>
    </row>
    <row r="387" spans="3:3">
      <c r="C387" s="8"/>
    </row>
    <row r="388" spans="3:3">
      <c r="C388" s="8"/>
    </row>
    <row r="389" spans="3:3">
      <c r="C389" s="8"/>
    </row>
    <row r="390" spans="3:3">
      <c r="C390" s="8"/>
    </row>
    <row r="391" spans="3:3">
      <c r="C391" s="8"/>
    </row>
    <row r="392" spans="3:3">
      <c r="C392" s="8"/>
    </row>
    <row r="393" spans="3:3">
      <c r="C393" s="8"/>
    </row>
    <row r="394" spans="3:3">
      <c r="C394" s="8"/>
    </row>
    <row r="395" spans="3:3">
      <c r="C395" s="8"/>
    </row>
    <row r="396" spans="3:3">
      <c r="C396" s="8"/>
    </row>
    <row r="397" spans="3:3">
      <c r="C397" s="8"/>
    </row>
    <row r="398" spans="3:3">
      <c r="C398" s="8"/>
    </row>
    <row r="399" spans="3:3">
      <c r="C399" s="8"/>
    </row>
    <row r="400" spans="3:3">
      <c r="C400" s="8"/>
    </row>
    <row r="401" spans="3:3">
      <c r="C401" s="8"/>
    </row>
    <row r="402" spans="3:3">
      <c r="C402" s="8"/>
    </row>
    <row r="403" spans="3:3">
      <c r="C403" s="8"/>
    </row>
    <row r="404" spans="3:3">
      <c r="C404" s="8"/>
    </row>
    <row r="405" spans="3:3">
      <c r="C405" s="8"/>
    </row>
    <row r="406" spans="3:3">
      <c r="C406" s="8"/>
    </row>
    <row r="407" spans="3:3">
      <c r="C407" s="8"/>
    </row>
    <row r="408" spans="3:3">
      <c r="C408" s="8"/>
    </row>
    <row r="409" spans="3:3">
      <c r="C409" s="8"/>
    </row>
    <row r="410" spans="3:3">
      <c r="C410" s="8"/>
    </row>
    <row r="411" spans="3:3">
      <c r="C411" s="8"/>
    </row>
    <row r="412" spans="3:3">
      <c r="C412" s="8"/>
    </row>
    <row r="413" spans="3:3">
      <c r="C413" s="8"/>
    </row>
    <row r="414" spans="3:3">
      <c r="C414" s="8"/>
    </row>
    <row r="415" spans="3:3">
      <c r="C415" s="8"/>
    </row>
    <row r="416" spans="3:3">
      <c r="C416" s="8"/>
    </row>
    <row r="417" spans="3:3">
      <c r="C417" s="8"/>
    </row>
    <row r="418" spans="3:3">
      <c r="C418" s="8"/>
    </row>
    <row r="419" spans="3:3">
      <c r="C419" s="8"/>
    </row>
    <row r="420" spans="3:3">
      <c r="C420" s="8"/>
    </row>
    <row r="421" spans="3:3">
      <c r="C421" s="8"/>
    </row>
    <row r="422" spans="3:3">
      <c r="C422" s="8"/>
    </row>
    <row r="423" spans="3:3">
      <c r="C423" s="8"/>
    </row>
    <row r="424" spans="3:3">
      <c r="C424" s="8"/>
    </row>
    <row r="425" spans="3:3">
      <c r="C425" s="8"/>
    </row>
    <row r="426" spans="3:3">
      <c r="C426" s="8"/>
    </row>
    <row r="427" spans="3:3">
      <c r="C427" s="8"/>
    </row>
    <row r="428" spans="3:3">
      <c r="C428" s="8"/>
    </row>
    <row r="429" spans="3:3">
      <c r="C429" s="8"/>
    </row>
    <row r="430" spans="3:3">
      <c r="C430" s="8"/>
    </row>
    <row r="431" spans="3:3">
      <c r="C431" s="8"/>
    </row>
    <row r="432" spans="3:3">
      <c r="C432" s="8"/>
    </row>
    <row r="433" spans="3:3">
      <c r="C433" s="8"/>
    </row>
    <row r="434" spans="3:3">
      <c r="C434" s="8"/>
    </row>
    <row r="435" spans="3:3">
      <c r="C435" s="8"/>
    </row>
    <row r="436" spans="3:3">
      <c r="C436" s="8"/>
    </row>
    <row r="437" spans="3:3">
      <c r="C437" s="8"/>
    </row>
    <row r="438" spans="3:3">
      <c r="C438" s="8"/>
    </row>
    <row r="439" spans="3:3">
      <c r="C439" s="8"/>
    </row>
    <row r="440" spans="3:3">
      <c r="C440" s="8"/>
    </row>
    <row r="441" spans="3:3">
      <c r="C441" s="8"/>
    </row>
    <row r="442" spans="3:3">
      <c r="C442" s="8"/>
    </row>
    <row r="443" spans="3:3">
      <c r="C443" s="8"/>
    </row>
    <row r="444" spans="3:3">
      <c r="C444" s="8"/>
    </row>
    <row r="445" spans="3:3">
      <c r="C445" s="8"/>
    </row>
    <row r="446" spans="3:3">
      <c r="C446" s="8"/>
    </row>
    <row r="447" spans="3:3">
      <c r="C447" s="8"/>
    </row>
    <row r="448" spans="3:3">
      <c r="C448" s="8"/>
    </row>
    <row r="449" spans="3:3">
      <c r="C449" s="8"/>
    </row>
    <row r="450" spans="3:3">
      <c r="C450" s="8"/>
    </row>
    <row r="451" spans="3:3">
      <c r="C451" s="8"/>
    </row>
    <row r="452" spans="3:3">
      <c r="C452" s="8"/>
    </row>
    <row r="453" spans="3:3">
      <c r="C453" s="8"/>
    </row>
    <row r="454" spans="3:3">
      <c r="C454" s="8"/>
    </row>
    <row r="455" spans="3:3">
      <c r="C455" s="8"/>
    </row>
    <row r="456" spans="3:3">
      <c r="C456" s="8"/>
    </row>
    <row r="457" spans="3:3">
      <c r="C457" s="8"/>
    </row>
    <row r="458" spans="3:3">
      <c r="C458" s="8"/>
    </row>
    <row r="459" spans="3:3">
      <c r="C459" s="8"/>
    </row>
    <row r="460" spans="3:3">
      <c r="C460" s="8"/>
    </row>
    <row r="461" spans="3:3">
      <c r="C461" s="8"/>
    </row>
    <row r="462" spans="3:3">
      <c r="C462" s="8"/>
    </row>
    <row r="463" spans="3:3">
      <c r="C463" s="8"/>
    </row>
    <row r="464" spans="3:3">
      <c r="C464" s="8"/>
    </row>
    <row r="465" spans="3:3">
      <c r="C465" s="8"/>
    </row>
    <row r="466" spans="3:3">
      <c r="C466" s="8"/>
    </row>
    <row r="467" spans="3:3">
      <c r="C467" s="8"/>
    </row>
    <row r="468" spans="3:3">
      <c r="C468" s="8"/>
    </row>
    <row r="469" spans="3:3">
      <c r="C469" s="8"/>
    </row>
    <row r="470" spans="3:3">
      <c r="C470" s="8"/>
    </row>
    <row r="471" spans="3:3">
      <c r="C471" s="8"/>
    </row>
    <row r="472" spans="3:3">
      <c r="C472" s="8"/>
    </row>
    <row r="473" spans="3:3">
      <c r="C473" s="8"/>
    </row>
    <row r="474" spans="3:3">
      <c r="C474" s="8"/>
    </row>
    <row r="475" spans="3:3">
      <c r="C475" s="8"/>
    </row>
    <row r="476" spans="3:3">
      <c r="C476" s="8"/>
    </row>
    <row r="477" spans="3:3">
      <c r="C477" s="8"/>
    </row>
    <row r="478" spans="3:3">
      <c r="C478" s="8"/>
    </row>
    <row r="479" spans="3:3">
      <c r="C479" s="8"/>
    </row>
    <row r="480" spans="3:3">
      <c r="C480" s="8"/>
    </row>
    <row r="481" spans="3:3">
      <c r="C481" s="8"/>
    </row>
    <row r="482" spans="3:3">
      <c r="C482" s="8"/>
    </row>
    <row r="483" spans="3:3">
      <c r="C483" s="8"/>
    </row>
    <row r="484" spans="3:3">
      <c r="C484" s="8"/>
    </row>
    <row r="485" spans="3:3">
      <c r="C485" s="8"/>
    </row>
    <row r="486" spans="3:3">
      <c r="C486" s="8"/>
    </row>
    <row r="487" spans="3:3">
      <c r="C487" s="8"/>
    </row>
    <row r="488" spans="3:3">
      <c r="C488" s="8"/>
    </row>
    <row r="489" spans="3:3">
      <c r="C489" s="8"/>
    </row>
    <row r="490" spans="3:3">
      <c r="C490" s="8"/>
    </row>
    <row r="491" spans="3:3">
      <c r="C491" s="8"/>
    </row>
    <row r="492" spans="3:3">
      <c r="C492" s="8"/>
    </row>
    <row r="493" spans="3:3">
      <c r="C493" s="8"/>
    </row>
    <row r="494" spans="3:3">
      <c r="C494" s="8"/>
    </row>
    <row r="495" spans="3:3">
      <c r="C495" s="8"/>
    </row>
    <row r="496" spans="3:3">
      <c r="C496" s="8"/>
    </row>
    <row r="497" spans="3:3">
      <c r="C497" s="8"/>
    </row>
    <row r="498" spans="3:3">
      <c r="C498" s="8"/>
    </row>
    <row r="499" spans="3:3">
      <c r="C499" s="8"/>
    </row>
    <row r="500" spans="3:3">
      <c r="C500" s="8"/>
    </row>
    <row r="501" spans="3:3">
      <c r="C501" s="8"/>
    </row>
    <row r="502" spans="3:3">
      <c r="C502" s="8"/>
    </row>
    <row r="503" spans="3:3">
      <c r="C503" s="8"/>
    </row>
    <row r="504" spans="3:3">
      <c r="C504" s="8"/>
    </row>
    <row r="505" spans="3:3">
      <c r="C505" s="8"/>
    </row>
    <row r="506" spans="3:3">
      <c r="C506" s="8"/>
    </row>
    <row r="507" spans="3:3">
      <c r="C507" s="8"/>
    </row>
    <row r="508" spans="3:3">
      <c r="C508" s="8"/>
    </row>
    <row r="509" spans="3:3">
      <c r="C509" s="8"/>
    </row>
    <row r="510" spans="3:3">
      <c r="C510" s="8"/>
    </row>
    <row r="511" spans="3:3">
      <c r="C511" s="8"/>
    </row>
    <row r="512" spans="3:3">
      <c r="C512" s="8"/>
    </row>
    <row r="513" spans="3:3">
      <c r="C513" s="8"/>
    </row>
    <row r="514" spans="3:3">
      <c r="C514" s="8"/>
    </row>
    <row r="515" spans="3:3">
      <c r="C515" s="8"/>
    </row>
    <row r="516" spans="3:3">
      <c r="C516" s="8"/>
    </row>
    <row r="517" spans="3:3">
      <c r="C517" s="8"/>
    </row>
    <row r="518" spans="3:3">
      <c r="C518" s="8"/>
    </row>
    <row r="519" spans="3:3">
      <c r="C519" s="8"/>
    </row>
    <row r="520" spans="3:3">
      <c r="C520" s="8"/>
    </row>
    <row r="521" spans="3:3">
      <c r="C521" s="8"/>
    </row>
    <row r="522" spans="3:3">
      <c r="C522" s="8"/>
    </row>
    <row r="523" spans="3:3">
      <c r="C523" s="8"/>
    </row>
    <row r="524" spans="3:3">
      <c r="C524" s="8"/>
    </row>
    <row r="525" spans="3:3">
      <c r="C525" s="8"/>
    </row>
    <row r="526" spans="3:3">
      <c r="C526" s="8"/>
    </row>
    <row r="527" spans="3:3">
      <c r="C527" s="8"/>
    </row>
    <row r="528" spans="3:3">
      <c r="C528" s="8"/>
    </row>
    <row r="529" spans="3:3">
      <c r="C529" s="8"/>
    </row>
    <row r="530" spans="3:3">
      <c r="C530" s="8"/>
    </row>
    <row r="531" spans="3:3">
      <c r="C531" s="8"/>
    </row>
    <row r="532" spans="3:3">
      <c r="C532" s="8"/>
    </row>
    <row r="533" spans="3:3">
      <c r="C533" s="8"/>
    </row>
    <row r="534" spans="3:3">
      <c r="C534" s="8"/>
    </row>
    <row r="535" spans="3:3">
      <c r="C535" s="8"/>
    </row>
    <row r="536" spans="3:3">
      <c r="C536" s="8"/>
    </row>
    <row r="537" spans="3:3">
      <c r="C537" s="8"/>
    </row>
    <row r="538" spans="3:3">
      <c r="C538" s="8"/>
    </row>
    <row r="539" spans="3:3">
      <c r="C539" s="8"/>
    </row>
    <row r="540" spans="3:3">
      <c r="C540" s="8"/>
    </row>
    <row r="541" spans="3:3">
      <c r="C541" s="8"/>
    </row>
    <row r="542" spans="3:3">
      <c r="C542" s="8"/>
    </row>
    <row r="543" spans="3:3">
      <c r="C543" s="8"/>
    </row>
    <row r="544" spans="3:3">
      <c r="C544" s="8"/>
    </row>
    <row r="545" spans="3:3">
      <c r="C545" s="8"/>
    </row>
    <row r="546" spans="3:3">
      <c r="C546" s="8"/>
    </row>
    <row r="547" spans="3:3">
      <c r="C547" s="8"/>
    </row>
    <row r="548" spans="3:3">
      <c r="C548" s="8"/>
    </row>
    <row r="549" spans="3:3">
      <c r="C549" s="8"/>
    </row>
    <row r="550" spans="3:3">
      <c r="C550" s="8"/>
    </row>
    <row r="551" spans="3:3">
      <c r="C551" s="8"/>
    </row>
    <row r="552" spans="3:3">
      <c r="C552" s="8"/>
    </row>
    <row r="553" spans="3:3">
      <c r="C553" s="8"/>
    </row>
    <row r="554" spans="3:3">
      <c r="C554" s="8"/>
    </row>
    <row r="555" spans="3:3">
      <c r="C555" s="8"/>
    </row>
    <row r="556" spans="3:3">
      <c r="C556" s="8"/>
    </row>
    <row r="557" spans="3:3">
      <c r="C557" s="8"/>
    </row>
    <row r="558" spans="3:3">
      <c r="C558" s="8"/>
    </row>
    <row r="559" spans="3:3">
      <c r="C559" s="8"/>
    </row>
    <row r="560" spans="3:3">
      <c r="C560" s="8"/>
    </row>
    <row r="561" spans="3:3">
      <c r="C561" s="8"/>
    </row>
    <row r="562" spans="3:3">
      <c r="C562" s="8"/>
    </row>
    <row r="563" spans="3:3">
      <c r="C563" s="8"/>
    </row>
    <row r="564" spans="3:3">
      <c r="C564" s="8"/>
    </row>
    <row r="565" spans="3:3">
      <c r="C565" s="8"/>
    </row>
    <row r="566" spans="3:3">
      <c r="C566" s="8"/>
    </row>
    <row r="567" spans="3:3">
      <c r="C567" s="8"/>
    </row>
    <row r="568" spans="3:3">
      <c r="C568" s="8"/>
    </row>
    <row r="569" spans="3:3">
      <c r="C569" s="8"/>
    </row>
    <row r="570" spans="3:3">
      <c r="C570" s="8"/>
    </row>
    <row r="571" spans="3:3">
      <c r="C571" s="8"/>
    </row>
    <row r="572" spans="3:3">
      <c r="C572" s="8"/>
    </row>
    <row r="573" spans="3:3">
      <c r="C573" s="8"/>
    </row>
    <row r="574" spans="3:3">
      <c r="C574" s="8"/>
    </row>
    <row r="575" spans="3:3">
      <c r="C575" s="8"/>
    </row>
    <row r="576" spans="3:3">
      <c r="C576" s="8"/>
    </row>
    <row r="577" spans="3:3">
      <c r="C577" s="8"/>
    </row>
    <row r="578" spans="3:3">
      <c r="C578" s="8"/>
    </row>
    <row r="579" spans="3:3">
      <c r="C579" s="8"/>
    </row>
    <row r="580" spans="3:3">
      <c r="C580" s="8"/>
    </row>
    <row r="581" spans="3:3">
      <c r="C581" s="8"/>
    </row>
    <row r="582" spans="3:3">
      <c r="C582" s="8"/>
    </row>
    <row r="583" spans="3:3">
      <c r="C583" s="8"/>
    </row>
    <row r="584" spans="3:3">
      <c r="C584" s="8"/>
    </row>
    <row r="585" spans="3:3">
      <c r="C585" s="8"/>
    </row>
    <row r="586" spans="3:3">
      <c r="C586" s="8"/>
    </row>
    <row r="587" spans="3:3">
      <c r="C587" s="8"/>
    </row>
    <row r="588" spans="3:3">
      <c r="C588" s="8"/>
    </row>
    <row r="589" spans="3:3">
      <c r="C589" s="8"/>
    </row>
    <row r="590" spans="3:3">
      <c r="C590" s="8"/>
    </row>
    <row r="591" spans="3:3">
      <c r="C591" s="8"/>
    </row>
    <row r="592" spans="3:3">
      <c r="C592" s="8"/>
    </row>
    <row r="593" spans="3:3">
      <c r="C593" s="8"/>
    </row>
    <row r="594" spans="3:3">
      <c r="C594" s="8"/>
    </row>
    <row r="595" spans="3:3">
      <c r="C595" s="8"/>
    </row>
    <row r="596" spans="3:3">
      <c r="C596" s="8"/>
    </row>
    <row r="597" spans="3:3">
      <c r="C597" s="8"/>
    </row>
    <row r="598" spans="3:3">
      <c r="C598" s="8"/>
    </row>
    <row r="599" spans="3:3">
      <c r="C599" s="8"/>
    </row>
    <row r="600" spans="3:3">
      <c r="C600" s="8"/>
    </row>
    <row r="601" spans="3:3">
      <c r="C601" s="8"/>
    </row>
    <row r="602" spans="3:3">
      <c r="C602" s="8"/>
    </row>
    <row r="603" spans="3:3">
      <c r="C603" s="8"/>
    </row>
    <row r="604" spans="3:3">
      <c r="C604" s="8"/>
    </row>
    <row r="605" spans="3:3">
      <c r="C605" s="8"/>
    </row>
    <row r="606" spans="3:3">
      <c r="C606" s="8"/>
    </row>
    <row r="607" spans="3:3">
      <c r="C607" s="8"/>
    </row>
    <row r="608" spans="3:3">
      <c r="C608" s="8"/>
    </row>
    <row r="609" spans="3:3">
      <c r="C609" s="8"/>
    </row>
    <row r="610" spans="3:3">
      <c r="C610" s="8"/>
    </row>
    <row r="611" spans="3:3">
      <c r="C611" s="8"/>
    </row>
    <row r="612" spans="3:3">
      <c r="C612" s="8"/>
    </row>
    <row r="613" spans="3:3">
      <c r="C613" s="8"/>
    </row>
    <row r="614" spans="3:3">
      <c r="C614" s="8"/>
    </row>
    <row r="615" spans="3:3">
      <c r="C615" s="8"/>
    </row>
    <row r="616" spans="3:3">
      <c r="C616" s="8"/>
    </row>
    <row r="617" spans="3:3">
      <c r="C617" s="8"/>
    </row>
    <row r="618" spans="3:3">
      <c r="C618" s="8"/>
    </row>
    <row r="619" spans="3:3">
      <c r="C619" s="8"/>
    </row>
    <row r="620" spans="3:3">
      <c r="C620" s="8"/>
    </row>
    <row r="621" spans="3:3">
      <c r="C621" s="8"/>
    </row>
    <row r="622" spans="3:3">
      <c r="C622" s="8"/>
    </row>
    <row r="623" spans="3:3">
      <c r="C623" s="8"/>
    </row>
    <row r="624" spans="3:3">
      <c r="C624" s="8"/>
    </row>
    <row r="625" spans="3:3">
      <c r="C625" s="8"/>
    </row>
    <row r="626" spans="3:3">
      <c r="C626" s="8"/>
    </row>
    <row r="627" spans="3:3">
      <c r="C627" s="8"/>
    </row>
    <row r="628" spans="3:3">
      <c r="C628" s="8"/>
    </row>
    <row r="629" spans="3:3">
      <c r="C629" s="8"/>
    </row>
    <row r="630" spans="3:3">
      <c r="C630" s="8"/>
    </row>
    <row r="631" spans="3:3">
      <c r="C631" s="8"/>
    </row>
    <row r="632" spans="3:3">
      <c r="C632" s="8"/>
    </row>
    <row r="633" spans="3:3">
      <c r="C633" s="8"/>
    </row>
    <row r="634" spans="3:3">
      <c r="C634" s="8"/>
    </row>
    <row r="635" spans="3:3">
      <c r="C635" s="8"/>
    </row>
    <row r="636" spans="3:3">
      <c r="C636" s="8"/>
    </row>
    <row r="637" spans="3:3">
      <c r="C637" s="8"/>
    </row>
    <row r="638" spans="3:3">
      <c r="C638" s="8"/>
    </row>
    <row r="639" spans="3:3">
      <c r="C639" s="8"/>
    </row>
    <row r="640" spans="3:3">
      <c r="C640" s="8"/>
    </row>
    <row r="641" spans="3:3">
      <c r="C641" s="8"/>
    </row>
    <row r="642" spans="3:3">
      <c r="C642" s="8"/>
    </row>
    <row r="643" spans="3:3">
      <c r="C643" s="8"/>
    </row>
    <row r="644" spans="3:3">
      <c r="C644" s="8"/>
    </row>
    <row r="645" spans="3:3">
      <c r="C645" s="8"/>
    </row>
    <row r="646" spans="3:3">
      <c r="C646" s="8"/>
    </row>
    <row r="647" spans="3:3">
      <c r="C647" s="8"/>
    </row>
    <row r="648" spans="3:3">
      <c r="C648" s="8"/>
    </row>
    <row r="649" spans="3:3">
      <c r="C649" s="8"/>
    </row>
    <row r="650" spans="3:3">
      <c r="C650" s="8"/>
    </row>
    <row r="651" spans="3:3">
      <c r="C651" s="8"/>
    </row>
    <row r="652" spans="3:3">
      <c r="C652" s="8"/>
    </row>
    <row r="653" spans="3:3">
      <c r="C653" s="8"/>
    </row>
    <row r="654" spans="3:3">
      <c r="C654" s="8"/>
    </row>
    <row r="655" spans="3:3">
      <c r="C655" s="8"/>
    </row>
    <row r="656" spans="3:3">
      <c r="C656" s="8"/>
    </row>
    <row r="657" spans="3:3">
      <c r="C657" s="8"/>
    </row>
    <row r="658" spans="3:3">
      <c r="C658" s="8"/>
    </row>
    <row r="659" spans="3:3">
      <c r="C659" s="8"/>
    </row>
    <row r="660" spans="3:3">
      <c r="C660" s="8"/>
    </row>
    <row r="661" spans="3:3">
      <c r="C661" s="8"/>
    </row>
    <row r="662" spans="3:3">
      <c r="C662" s="8"/>
    </row>
    <row r="663" spans="3:3">
      <c r="C663" s="8"/>
    </row>
    <row r="664" spans="3:3">
      <c r="C664" s="8"/>
    </row>
    <row r="665" spans="3:3">
      <c r="C665" s="8"/>
    </row>
    <row r="666" spans="3:3">
      <c r="C666" s="8"/>
    </row>
    <row r="667" spans="3:3">
      <c r="C667" s="8"/>
    </row>
    <row r="668" spans="3:3">
      <c r="C668" s="8"/>
    </row>
    <row r="669" spans="3:3">
      <c r="C669" s="8"/>
    </row>
    <row r="670" spans="3:3">
      <c r="C670" s="8"/>
    </row>
    <row r="671" spans="3:3">
      <c r="C671" s="8"/>
    </row>
    <row r="672" spans="3:3">
      <c r="C672" s="8"/>
    </row>
    <row r="673" spans="3:3">
      <c r="C673" s="8"/>
    </row>
    <row r="674" spans="3:3">
      <c r="C674" s="8"/>
    </row>
    <row r="675" spans="3:3">
      <c r="C675" s="8"/>
    </row>
    <row r="676" spans="3:3">
      <c r="C676" s="8"/>
    </row>
    <row r="677" spans="3:3">
      <c r="C677" s="8"/>
    </row>
    <row r="678" spans="3:3">
      <c r="C678" s="8"/>
    </row>
    <row r="679" spans="3:3">
      <c r="C679" s="8"/>
    </row>
    <row r="680" spans="3:3">
      <c r="C680" s="8"/>
    </row>
    <row r="681" spans="3:3">
      <c r="C681" s="8"/>
    </row>
    <row r="682" spans="3:3">
      <c r="C682" s="8"/>
    </row>
    <row r="683" spans="3:3">
      <c r="C683" s="8"/>
    </row>
    <row r="684" spans="3:3">
      <c r="C684" s="8"/>
    </row>
    <row r="685" spans="3:3">
      <c r="C685" s="8"/>
    </row>
    <row r="686" spans="3:3">
      <c r="C686" s="8"/>
    </row>
    <row r="687" spans="3:3">
      <c r="C687" s="8"/>
    </row>
    <row r="688" spans="3:3">
      <c r="C688" s="8"/>
    </row>
    <row r="689" spans="3:3">
      <c r="C689" s="8"/>
    </row>
    <row r="690" spans="3:3">
      <c r="C690" s="8"/>
    </row>
    <row r="691" spans="3:3">
      <c r="C691" s="8"/>
    </row>
    <row r="692" spans="3:3">
      <c r="C692" s="8"/>
    </row>
    <row r="693" spans="3:3">
      <c r="C693" s="8"/>
    </row>
    <row r="694" spans="3:3">
      <c r="C694" s="8"/>
    </row>
    <row r="695" spans="3:3">
      <c r="C695" s="8"/>
    </row>
    <row r="696" spans="3:3">
      <c r="C696" s="8"/>
    </row>
    <row r="697" spans="3:3">
      <c r="C697" s="8"/>
    </row>
    <row r="698" spans="3:3">
      <c r="C698" s="8"/>
    </row>
    <row r="699" spans="3:3">
      <c r="C699" s="8"/>
    </row>
    <row r="700" spans="3:3">
      <c r="C700" s="8"/>
    </row>
    <row r="701" spans="3:3">
      <c r="C701" s="8"/>
    </row>
    <row r="702" spans="3:3">
      <c r="C702" s="8"/>
    </row>
    <row r="703" spans="3:3">
      <c r="C703" s="8"/>
    </row>
    <row r="704" spans="3:3">
      <c r="C704" s="8"/>
    </row>
    <row r="705" spans="3:3">
      <c r="C705" s="8"/>
    </row>
    <row r="706" spans="3:3">
      <c r="C706" s="8"/>
    </row>
    <row r="707" spans="3:3">
      <c r="C707" s="8"/>
    </row>
    <row r="708" spans="3:3">
      <c r="C708" s="8"/>
    </row>
    <row r="709" spans="3:3">
      <c r="C709" s="8"/>
    </row>
    <row r="710" spans="3:3">
      <c r="C710" s="8"/>
    </row>
    <row r="711" spans="3:3">
      <c r="C711" s="8"/>
    </row>
    <row r="712" spans="3:3">
      <c r="C712" s="8"/>
    </row>
    <row r="713" spans="3:3">
      <c r="C713" s="8"/>
    </row>
    <row r="714" spans="3:3">
      <c r="C714" s="8"/>
    </row>
    <row r="715" spans="3:3">
      <c r="C715" s="8"/>
    </row>
    <row r="716" spans="3:3">
      <c r="C716" s="8"/>
    </row>
    <row r="717" spans="3:3">
      <c r="C717" s="8"/>
    </row>
    <row r="718" spans="3:3">
      <c r="C718" s="8"/>
    </row>
    <row r="719" spans="3:3">
      <c r="C719" s="8"/>
    </row>
    <row r="720" spans="3:3">
      <c r="C720" s="8"/>
    </row>
    <row r="721" spans="3:3">
      <c r="C721" s="8"/>
    </row>
    <row r="722" spans="3:3">
      <c r="C722" s="8"/>
    </row>
    <row r="723" spans="3:3">
      <c r="C723" s="8"/>
    </row>
    <row r="724" spans="3:3">
      <c r="C724" s="8"/>
    </row>
    <row r="725" spans="3:3">
      <c r="C725" s="8"/>
    </row>
    <row r="726" spans="3:3">
      <c r="C726" s="8"/>
    </row>
    <row r="727" spans="3:3">
      <c r="C727" s="8"/>
    </row>
    <row r="728" spans="3:3">
      <c r="C728" s="8"/>
    </row>
    <row r="729" spans="3:3">
      <c r="C729" s="8"/>
    </row>
    <row r="730" spans="3:3">
      <c r="C730" s="8"/>
    </row>
    <row r="731" spans="3:3">
      <c r="C731" s="8"/>
    </row>
    <row r="732" spans="3:3">
      <c r="C732" s="8"/>
    </row>
    <row r="733" spans="3:3">
      <c r="C733" s="8"/>
    </row>
    <row r="734" spans="3:3">
      <c r="C734" s="8"/>
    </row>
    <row r="735" spans="3:3">
      <c r="C735" s="8"/>
    </row>
    <row r="736" spans="3:3">
      <c r="C736" s="8"/>
    </row>
    <row r="737" spans="3:3">
      <c r="C737" s="8"/>
    </row>
    <row r="738" spans="3:3">
      <c r="C738" s="8"/>
    </row>
    <row r="739" spans="3:3">
      <c r="C739" s="8"/>
    </row>
    <row r="740" spans="3:3">
      <c r="C740" s="8"/>
    </row>
    <row r="741" spans="3:3">
      <c r="C741" s="8"/>
    </row>
    <row r="742" spans="3:3">
      <c r="C742" s="8"/>
    </row>
    <row r="743" spans="3:3">
      <c r="C743" s="8"/>
    </row>
    <row r="744" spans="3:3">
      <c r="C744" s="8"/>
    </row>
    <row r="745" spans="3:3">
      <c r="C745" s="8"/>
    </row>
    <row r="746" spans="3:3">
      <c r="C746" s="8"/>
    </row>
    <row r="747" spans="3:3">
      <c r="C747" s="8"/>
    </row>
    <row r="748" spans="3:3">
      <c r="C748" s="8"/>
    </row>
    <row r="749" spans="3:3">
      <c r="C749" s="8"/>
    </row>
    <row r="750" spans="3:3">
      <c r="C750" s="8"/>
    </row>
    <row r="751" spans="3:3">
      <c r="C751" s="8"/>
    </row>
    <row r="752" spans="3:3">
      <c r="C752" s="8"/>
    </row>
    <row r="753" spans="3:3">
      <c r="C753" s="8"/>
    </row>
    <row r="754" spans="3:3">
      <c r="C754" s="8"/>
    </row>
    <row r="755" spans="3:3">
      <c r="C755" s="8"/>
    </row>
    <row r="756" spans="3:3">
      <c r="C756" s="8"/>
    </row>
    <row r="757" spans="3:3">
      <c r="C757" s="8"/>
    </row>
    <row r="758" spans="3:3">
      <c r="C758" s="8"/>
    </row>
    <row r="759" spans="3:3">
      <c r="C759" s="8"/>
    </row>
    <row r="760" spans="3:3">
      <c r="C760" s="8"/>
    </row>
    <row r="761" spans="3:3">
      <c r="C761" s="8"/>
    </row>
    <row r="762" spans="3:3">
      <c r="C762" s="8"/>
    </row>
    <row r="763" spans="3:3">
      <c r="C763" s="8"/>
    </row>
    <row r="764" spans="3:3">
      <c r="C764" s="8"/>
    </row>
    <row r="765" spans="3:3">
      <c r="C765" s="8"/>
    </row>
    <row r="766" spans="3:3">
      <c r="C766" s="8"/>
    </row>
    <row r="767" spans="3:3">
      <c r="C767" s="8"/>
    </row>
    <row r="768" spans="3:3">
      <c r="C768" s="8"/>
    </row>
    <row r="769" spans="3:3">
      <c r="C769" s="8"/>
    </row>
    <row r="770" spans="3:3">
      <c r="C770" s="8"/>
    </row>
    <row r="771" spans="3:3">
      <c r="C771" s="8"/>
    </row>
    <row r="772" spans="3:3">
      <c r="C772" s="8"/>
    </row>
    <row r="773" spans="3:3">
      <c r="C773" s="8"/>
    </row>
    <row r="774" spans="3:3">
      <c r="C774" s="8"/>
    </row>
    <row r="775" spans="3:3">
      <c r="C775" s="8"/>
    </row>
    <row r="776" spans="3:3">
      <c r="C776" s="8"/>
    </row>
    <row r="777" spans="3:3">
      <c r="C777" s="8"/>
    </row>
    <row r="778" spans="3:3">
      <c r="C778" s="8"/>
    </row>
    <row r="779" spans="3:3">
      <c r="C779" s="8"/>
    </row>
    <row r="780" spans="3:3">
      <c r="C780" s="8"/>
    </row>
    <row r="781" spans="3:3">
      <c r="C781" s="8"/>
    </row>
    <row r="782" spans="3:3">
      <c r="C782" s="8"/>
    </row>
    <row r="783" spans="3:3">
      <c r="C783" s="8"/>
    </row>
    <row r="784" spans="3:3">
      <c r="C784" s="8"/>
    </row>
    <row r="785" spans="3:3">
      <c r="C785" s="8"/>
    </row>
    <row r="786" spans="3:3">
      <c r="C786" s="8"/>
    </row>
    <row r="787" spans="3:3">
      <c r="C787" s="8"/>
    </row>
    <row r="788" spans="3:3">
      <c r="C788" s="8"/>
    </row>
    <row r="789" spans="3:3">
      <c r="C789" s="8"/>
    </row>
    <row r="790" spans="3:3">
      <c r="C790" s="8"/>
    </row>
    <row r="791" spans="3:3">
      <c r="C791" s="8"/>
    </row>
    <row r="792" spans="3:3">
      <c r="C792" s="8"/>
    </row>
    <row r="793" spans="3:3">
      <c r="C793" s="8"/>
    </row>
    <row r="794" spans="3:3">
      <c r="C794" s="8"/>
    </row>
    <row r="795" spans="3:3">
      <c r="C795" s="8"/>
    </row>
    <row r="796" spans="3:3">
      <c r="C796" s="8"/>
    </row>
    <row r="797" spans="3:3">
      <c r="C797" s="8"/>
    </row>
    <row r="798" spans="3:3">
      <c r="C798" s="8"/>
    </row>
    <row r="799" spans="3:3">
      <c r="C799" s="8"/>
    </row>
    <row r="800" spans="3:3">
      <c r="C800" s="8"/>
    </row>
    <row r="801" spans="3:3">
      <c r="C801" s="8"/>
    </row>
    <row r="802" spans="3:3">
      <c r="C802" s="8"/>
    </row>
    <row r="803" spans="3:3">
      <c r="C803" s="8"/>
    </row>
    <row r="804" spans="3:3">
      <c r="C804" s="8"/>
    </row>
    <row r="805" spans="3:3">
      <c r="C805" s="8"/>
    </row>
    <row r="806" spans="3:3">
      <c r="C806" s="8"/>
    </row>
    <row r="807" spans="3:3">
      <c r="C807" s="8"/>
    </row>
    <row r="808" spans="3:3">
      <c r="C808" s="8"/>
    </row>
    <row r="809" spans="3:3">
      <c r="C809" s="8"/>
    </row>
    <row r="810" spans="3:3">
      <c r="C810" s="8"/>
    </row>
    <row r="811" spans="3:3">
      <c r="C811" s="8"/>
    </row>
    <row r="812" spans="3:3">
      <c r="C812" s="8"/>
    </row>
    <row r="813" spans="3:3">
      <c r="C813" s="8"/>
    </row>
    <row r="814" spans="3:3">
      <c r="C814" s="8"/>
    </row>
    <row r="815" spans="3:3">
      <c r="C815" s="8"/>
    </row>
    <row r="816" spans="3:3">
      <c r="C816" s="8"/>
    </row>
    <row r="817" spans="3:3">
      <c r="C817" s="8"/>
    </row>
    <row r="818" spans="3:3">
      <c r="C818" s="8"/>
    </row>
    <row r="819" spans="3:3">
      <c r="C819" s="8"/>
    </row>
    <row r="820" spans="3:3">
      <c r="C820" s="8"/>
    </row>
    <row r="821" spans="3:3">
      <c r="C821" s="8"/>
    </row>
    <row r="822" spans="3:3">
      <c r="C822" s="8"/>
    </row>
    <row r="823" spans="3:3">
      <c r="C823" s="8"/>
    </row>
    <row r="824" spans="3:3">
      <c r="C824" s="8"/>
    </row>
    <row r="825" spans="3:3">
      <c r="C825" s="8"/>
    </row>
    <row r="826" spans="3:3">
      <c r="C826" s="8"/>
    </row>
    <row r="827" spans="3:3">
      <c r="C827" s="8"/>
    </row>
    <row r="828" spans="3:3">
      <c r="C828" s="8"/>
    </row>
    <row r="829" spans="3:3">
      <c r="C829" s="8"/>
    </row>
    <row r="830" spans="3:3">
      <c r="C830" s="8"/>
    </row>
    <row r="831" spans="3:3">
      <c r="C831" s="8"/>
    </row>
    <row r="832" spans="3:3">
      <c r="C832" s="8"/>
    </row>
    <row r="833" spans="3:3">
      <c r="C833" s="8"/>
    </row>
    <row r="834" spans="3:3">
      <c r="C834" s="8"/>
    </row>
    <row r="835" spans="3:3">
      <c r="C835" s="8"/>
    </row>
    <row r="836" spans="3:3">
      <c r="C836" s="8"/>
    </row>
    <row r="837" spans="3:3">
      <c r="C837" s="8"/>
    </row>
    <row r="838" spans="3:3">
      <c r="C838" s="8"/>
    </row>
    <row r="839" spans="3:3">
      <c r="C839" s="8"/>
    </row>
    <row r="840" spans="3:3">
      <c r="C840" s="8"/>
    </row>
    <row r="841" spans="3:3">
      <c r="C841" s="8"/>
    </row>
    <row r="842" spans="3:3">
      <c r="C842" s="8"/>
    </row>
    <row r="843" spans="3:3">
      <c r="C843" s="8"/>
    </row>
    <row r="844" spans="3:3">
      <c r="C844" s="8"/>
    </row>
    <row r="845" spans="3:3">
      <c r="C845" s="8"/>
    </row>
    <row r="846" spans="3:3">
      <c r="C846" s="8"/>
    </row>
    <row r="847" spans="3:3">
      <c r="C847" s="8"/>
    </row>
    <row r="848" spans="3:3">
      <c r="C848" s="8"/>
    </row>
    <row r="849" spans="3:3">
      <c r="C849" s="8"/>
    </row>
    <row r="850" spans="3:3">
      <c r="C850" s="8"/>
    </row>
    <row r="851" spans="3:3">
      <c r="C851" s="8"/>
    </row>
    <row r="852" spans="3:3">
      <c r="C852" s="8"/>
    </row>
    <row r="853" spans="3:3">
      <c r="C853" s="8"/>
    </row>
    <row r="854" spans="3:3">
      <c r="C854" s="8"/>
    </row>
    <row r="855" spans="3:3">
      <c r="C855" s="8"/>
    </row>
    <row r="856" spans="3:3">
      <c r="C856" s="8"/>
    </row>
    <row r="857" spans="3:3">
      <c r="C857" s="8"/>
    </row>
    <row r="858" spans="3:3">
      <c r="C858" s="8"/>
    </row>
    <row r="859" spans="3:3">
      <c r="C859" s="8"/>
    </row>
    <row r="860" spans="3:3">
      <c r="C860" s="8"/>
    </row>
    <row r="861" spans="3:3">
      <c r="C861" s="8"/>
    </row>
    <row r="862" spans="3:3">
      <c r="C862" s="8"/>
    </row>
    <row r="863" spans="3:3">
      <c r="C863" s="8"/>
    </row>
    <row r="864" spans="3:3">
      <c r="C864" s="8"/>
    </row>
    <row r="865" spans="3:3">
      <c r="C865" s="8"/>
    </row>
    <row r="866" spans="3:3">
      <c r="C866" s="8"/>
    </row>
    <row r="867" spans="3:3">
      <c r="C867" s="8"/>
    </row>
    <row r="868" spans="3:3">
      <c r="C868" s="8"/>
    </row>
    <row r="869" spans="3:3">
      <c r="C869" s="8"/>
    </row>
    <row r="870" spans="3:3">
      <c r="C870" s="8"/>
    </row>
    <row r="871" spans="3:3">
      <c r="C871" s="8"/>
    </row>
    <row r="872" spans="3:3">
      <c r="C872" s="8"/>
    </row>
    <row r="873" spans="3:3">
      <c r="C873" s="8"/>
    </row>
    <row r="874" spans="3:3">
      <c r="C874" s="8"/>
    </row>
    <row r="875" spans="3:3">
      <c r="C875" s="8"/>
    </row>
    <row r="876" spans="3:3">
      <c r="C876" s="8"/>
    </row>
    <row r="877" spans="3:3">
      <c r="C877" s="8"/>
    </row>
    <row r="878" spans="3:3">
      <c r="C878" s="8"/>
    </row>
    <row r="879" spans="3:3">
      <c r="C879" s="8"/>
    </row>
    <row r="880" spans="3:3">
      <c r="C880" s="8"/>
    </row>
    <row r="881" spans="3:3">
      <c r="C881" s="8"/>
    </row>
    <row r="882" spans="3:3">
      <c r="C882" s="8"/>
    </row>
    <row r="883" spans="3:3">
      <c r="C883" s="8"/>
    </row>
    <row r="884" spans="3:3">
      <c r="C884" s="8"/>
    </row>
    <row r="885" spans="3:3">
      <c r="C885" s="8"/>
    </row>
    <row r="886" spans="3:3">
      <c r="C886" s="8"/>
    </row>
    <row r="887" spans="3:3">
      <c r="C887" s="8"/>
    </row>
    <row r="888" spans="3:3">
      <c r="C888" s="8"/>
    </row>
    <row r="889" spans="3:3">
      <c r="C889" s="8"/>
    </row>
    <row r="890" spans="3:3">
      <c r="C890" s="8"/>
    </row>
    <row r="891" spans="3:3">
      <c r="C891" s="8"/>
    </row>
    <row r="892" spans="3:3">
      <c r="C892" s="8"/>
    </row>
    <row r="893" spans="3:3">
      <c r="C893" s="8"/>
    </row>
    <row r="894" spans="3:3">
      <c r="C894" s="8"/>
    </row>
    <row r="895" spans="3:3">
      <c r="C895" s="8"/>
    </row>
    <row r="896" spans="3:3">
      <c r="C896" s="8"/>
    </row>
    <row r="897" spans="3:3">
      <c r="C897" s="8"/>
    </row>
    <row r="898" spans="3:3">
      <c r="C898" s="8"/>
    </row>
    <row r="899" spans="3:3">
      <c r="C899" s="8"/>
    </row>
    <row r="900" spans="3:3">
      <c r="C900" s="8"/>
    </row>
    <row r="901" spans="3:3">
      <c r="C901" s="8"/>
    </row>
    <row r="902" spans="3:3">
      <c r="C902" s="8"/>
    </row>
    <row r="903" spans="3:3">
      <c r="C903" s="8"/>
    </row>
    <row r="904" spans="3:3">
      <c r="C904" s="8"/>
    </row>
    <row r="905" spans="3:3">
      <c r="C905" s="8"/>
    </row>
    <row r="906" spans="3:3">
      <c r="C906" s="8"/>
    </row>
    <row r="907" spans="3:3">
      <c r="C907" s="8"/>
    </row>
    <row r="908" spans="3:3">
      <c r="C908" s="8"/>
    </row>
    <row r="909" spans="3:3">
      <c r="C909" s="8"/>
    </row>
    <row r="910" spans="3:3">
      <c r="C910" s="8"/>
    </row>
    <row r="911" spans="3:3">
      <c r="C911" s="8"/>
    </row>
    <row r="912" spans="3:3">
      <c r="C912" s="8"/>
    </row>
    <row r="913" spans="3:3">
      <c r="C913" s="8"/>
    </row>
    <row r="914" spans="3:3">
      <c r="C914" s="8"/>
    </row>
    <row r="915" spans="3:3">
      <c r="C915" s="8"/>
    </row>
    <row r="916" spans="3:3">
      <c r="C916" s="8"/>
    </row>
    <row r="917" spans="3:3">
      <c r="C917" s="8"/>
    </row>
    <row r="918" spans="3:3">
      <c r="C918" s="8"/>
    </row>
    <row r="919" spans="3:3">
      <c r="C919" s="8"/>
    </row>
    <row r="920" spans="3:3">
      <c r="C920" s="8"/>
    </row>
    <row r="921" spans="3:3">
      <c r="C921" s="8"/>
    </row>
    <row r="922" spans="3:3">
      <c r="C922" s="8"/>
    </row>
    <row r="923" spans="3:3">
      <c r="C923" s="8"/>
    </row>
    <row r="924" spans="3:3">
      <c r="C924" s="8"/>
    </row>
    <row r="925" spans="3:3">
      <c r="C925" s="8"/>
    </row>
    <row r="926" spans="3:3">
      <c r="C926" s="8"/>
    </row>
    <row r="927" spans="3:3">
      <c r="C927" s="8"/>
    </row>
    <row r="928" spans="3:3">
      <c r="C928" s="8"/>
    </row>
    <row r="929" spans="3:3">
      <c r="C929" s="8"/>
    </row>
    <row r="930" spans="3:3">
      <c r="C930" s="8"/>
    </row>
    <row r="931" spans="3:3">
      <c r="C931" s="8"/>
    </row>
    <row r="932" spans="3:3">
      <c r="C932" s="8"/>
    </row>
    <row r="933" spans="3:3">
      <c r="C933" s="8"/>
    </row>
    <row r="934" spans="3:3">
      <c r="C934" s="8"/>
    </row>
    <row r="935" spans="3:3">
      <c r="C935" s="8"/>
    </row>
    <row r="936" spans="3:3">
      <c r="C936" s="8"/>
    </row>
    <row r="937" spans="3:3">
      <c r="C937" s="8"/>
    </row>
    <row r="938" spans="3:3">
      <c r="C938" s="8"/>
    </row>
    <row r="939" spans="3:3">
      <c r="C939" s="8"/>
    </row>
    <row r="940" spans="3:3">
      <c r="C940" s="8"/>
    </row>
    <row r="941" spans="3:3">
      <c r="C941" s="8"/>
    </row>
    <row r="942" spans="3:3">
      <c r="C942" s="8"/>
    </row>
    <row r="943" spans="3:3">
      <c r="C943" s="8"/>
    </row>
    <row r="944" spans="3:3">
      <c r="C944" s="8"/>
    </row>
    <row r="945" spans="3:3">
      <c r="C945" s="8"/>
    </row>
    <row r="946" spans="3:3">
      <c r="C946" s="8"/>
    </row>
    <row r="947" spans="3:3">
      <c r="C947" s="8"/>
    </row>
    <row r="948" spans="3:3">
      <c r="C948" s="8"/>
    </row>
    <row r="949" spans="3:3">
      <c r="C949" s="8"/>
    </row>
    <row r="950" spans="3:3">
      <c r="C950" s="8"/>
    </row>
    <row r="951" spans="3:3">
      <c r="C951" s="8"/>
    </row>
    <row r="952" spans="3:3">
      <c r="C952" s="8"/>
    </row>
    <row r="953" spans="3:3">
      <c r="C953" s="8"/>
    </row>
    <row r="954" spans="3:3">
      <c r="C954" s="8"/>
    </row>
    <row r="955" spans="3:3">
      <c r="C955" s="8"/>
    </row>
    <row r="956" spans="3:3">
      <c r="C956" s="8"/>
    </row>
    <row r="957" spans="3:3">
      <c r="C957" s="8"/>
    </row>
    <row r="958" spans="3:3">
      <c r="C958" s="8"/>
    </row>
    <row r="959" spans="3:3">
      <c r="C959" s="8"/>
    </row>
    <row r="960" spans="3:3">
      <c r="C960" s="8"/>
    </row>
    <row r="961" spans="3:3">
      <c r="C961" s="8"/>
    </row>
    <row r="962" spans="3:3">
      <c r="C962" s="8"/>
    </row>
    <row r="963" spans="3:3">
      <c r="C963" s="8"/>
    </row>
    <row r="964" spans="3:3">
      <c r="C964" s="8"/>
    </row>
    <row r="965" spans="3:3">
      <c r="C965" s="8"/>
    </row>
    <row r="966" spans="3:3">
      <c r="C966" s="8"/>
    </row>
    <row r="967" spans="3:3">
      <c r="C967" s="8"/>
    </row>
    <row r="968" spans="3:3">
      <c r="C968" s="8"/>
    </row>
    <row r="969" spans="3:3">
      <c r="C969" s="8"/>
    </row>
    <row r="970" spans="3:3">
      <c r="C970" s="8"/>
    </row>
    <row r="971" spans="3:3">
      <c r="C971" s="8"/>
    </row>
    <row r="972" spans="3:3">
      <c r="C972" s="8"/>
    </row>
    <row r="973" spans="3:3">
      <c r="C973" s="8"/>
    </row>
    <row r="974" spans="3:3">
      <c r="C974" s="8"/>
    </row>
    <row r="975" spans="3:3">
      <c r="C975" s="8"/>
    </row>
    <row r="976" spans="3:3">
      <c r="C976" s="8"/>
    </row>
    <row r="977" spans="3:3">
      <c r="C977" s="8"/>
    </row>
    <row r="978" spans="3:3">
      <c r="C978" s="8"/>
    </row>
    <row r="979" spans="3:3">
      <c r="C979" s="8"/>
    </row>
    <row r="980" spans="3:3">
      <c r="C980" s="8"/>
    </row>
    <row r="981" spans="3:3">
      <c r="C981" s="8"/>
    </row>
    <row r="982" spans="3:3">
      <c r="C982" s="8"/>
    </row>
    <row r="983" spans="3:3">
      <c r="C983" s="8"/>
    </row>
    <row r="984" spans="3:3">
      <c r="C984" s="8"/>
    </row>
    <row r="985" spans="3:3">
      <c r="C985" s="8"/>
    </row>
    <row r="986" spans="3:3">
      <c r="C986" s="8"/>
    </row>
    <row r="987" spans="3:3">
      <c r="C987" s="8"/>
    </row>
    <row r="988" spans="3:3">
      <c r="C988" s="8"/>
    </row>
    <row r="989" spans="3:3">
      <c r="C989" s="8"/>
    </row>
    <row r="990" spans="3:3">
      <c r="C990" s="8"/>
    </row>
    <row r="991" spans="3:3">
      <c r="C991" s="8"/>
    </row>
    <row r="992" spans="3:3">
      <c r="C992" s="8"/>
    </row>
    <row r="993" spans="3:3">
      <c r="C993" s="8"/>
    </row>
    <row r="994" spans="3:3">
      <c r="C994" s="8"/>
    </row>
    <row r="995" spans="3:3">
      <c r="C995" s="8"/>
    </row>
    <row r="996" spans="3:3">
      <c r="C996" s="8"/>
    </row>
    <row r="997" spans="3:3">
      <c r="C997" s="8"/>
    </row>
    <row r="998" spans="3:3">
      <c r="C998" s="8"/>
    </row>
    <row r="999" spans="3:3">
      <c r="C999" s="8"/>
    </row>
    <row r="1000" spans="3:3">
      <c r="C1000" s="8"/>
    </row>
    <row r="1001" spans="3:3">
      <c r="C1001" s="8"/>
    </row>
    <row r="1002" spans="3:3">
      <c r="C1002" s="8"/>
    </row>
    <row r="1003" spans="3:3">
      <c r="C1003" s="8"/>
    </row>
    <row r="1004" spans="3:3">
      <c r="C1004" s="8"/>
    </row>
    <row r="1005" spans="3:3">
      <c r="C1005" s="8"/>
    </row>
    <row r="1006" spans="3:3">
      <c r="C1006" s="8"/>
    </row>
    <row r="1007" spans="3:3">
      <c r="C1007" s="8"/>
    </row>
    <row r="1008" spans="3:3">
      <c r="C1008" s="8"/>
    </row>
    <row r="1009" spans="3:3">
      <c r="C1009" s="8"/>
    </row>
    <row r="1010" spans="3:3">
      <c r="C1010" s="8"/>
    </row>
  </sheetData>
  <mergeCells count="1">
    <mergeCell ref="A20:C20"/>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M16"/>
  <sheetViews>
    <sheetView workbookViewId="0">
      <selection activeCell="C9" sqref="C9"/>
    </sheetView>
  </sheetViews>
  <sheetFormatPr defaultColWidth="12.5703125" defaultRowHeight="15.75" customHeight="1"/>
  <cols>
    <col min="5" max="5" width="73.7109375" customWidth="1"/>
    <col min="6" max="6" width="59" customWidth="1"/>
    <col min="7" max="7" width="49.5703125" customWidth="1"/>
  </cols>
  <sheetData>
    <row r="1" spans="1:13">
      <c r="A1" s="92" t="s">
        <v>513</v>
      </c>
      <c r="B1" s="83"/>
      <c r="C1" s="83"/>
      <c r="D1" s="83"/>
      <c r="E1" s="2"/>
      <c r="F1" s="2"/>
      <c r="G1" s="2"/>
      <c r="H1" s="74"/>
      <c r="I1" s="74"/>
      <c r="J1" s="74"/>
      <c r="K1" s="74"/>
      <c r="L1" s="74"/>
      <c r="M1" s="74"/>
    </row>
    <row r="2" spans="1:13">
      <c r="A2" s="69"/>
      <c r="B2" s="69"/>
      <c r="C2" s="69"/>
      <c r="D2" s="69"/>
      <c r="E2" s="2"/>
      <c r="F2" s="2"/>
      <c r="G2" s="2"/>
      <c r="H2" s="74"/>
      <c r="I2" s="74"/>
      <c r="J2" s="74"/>
      <c r="K2" s="74"/>
      <c r="L2" s="74"/>
      <c r="M2" s="74"/>
    </row>
    <row r="3" spans="1:13">
      <c r="A3" s="6" t="s">
        <v>514</v>
      </c>
      <c r="B3" s="4"/>
      <c r="C3" s="4"/>
      <c r="D3" s="4"/>
      <c r="E3" s="5"/>
      <c r="F3" s="5"/>
      <c r="G3" s="5"/>
      <c r="H3" s="74"/>
      <c r="I3" s="74"/>
      <c r="J3" s="74"/>
      <c r="K3" s="74"/>
      <c r="L3" s="74"/>
      <c r="M3" s="74"/>
    </row>
    <row r="4" spans="1:13" ht="12.75">
      <c r="A4" s="4" t="s">
        <v>515</v>
      </c>
      <c r="B4" s="4" t="s">
        <v>516</v>
      </c>
      <c r="C4" s="4" t="s">
        <v>218</v>
      </c>
      <c r="D4" s="4" t="s">
        <v>179</v>
      </c>
      <c r="E4" s="5" t="s">
        <v>517</v>
      </c>
      <c r="F4" s="5" t="s">
        <v>518</v>
      </c>
      <c r="G4" s="5" t="s">
        <v>519</v>
      </c>
      <c r="H4" s="74"/>
      <c r="I4" s="74"/>
      <c r="J4" s="74"/>
      <c r="K4" s="74"/>
      <c r="L4" s="74"/>
      <c r="M4" s="74"/>
    </row>
    <row r="5" spans="1:13" ht="84">
      <c r="A5" s="6" t="s">
        <v>520</v>
      </c>
      <c r="B5" s="6" t="s">
        <v>521</v>
      </c>
      <c r="C5" s="6" t="s">
        <v>176</v>
      </c>
      <c r="D5" s="6" t="s">
        <v>201</v>
      </c>
      <c r="E5" s="7" t="s">
        <v>522</v>
      </c>
      <c r="F5" s="7" t="s">
        <v>523</v>
      </c>
      <c r="G5" s="75" t="s">
        <v>524</v>
      </c>
      <c r="H5" s="76"/>
      <c r="I5" s="76"/>
      <c r="J5" s="76"/>
      <c r="K5" s="76"/>
      <c r="L5" s="76"/>
      <c r="M5" s="76"/>
    </row>
    <row r="6" spans="1:13" ht="48">
      <c r="A6" s="6" t="s">
        <v>525</v>
      </c>
      <c r="B6" s="6" t="s">
        <v>446</v>
      </c>
      <c r="C6" s="6" t="s">
        <v>176</v>
      </c>
      <c r="D6" s="6" t="s">
        <v>207</v>
      </c>
      <c r="E6" s="7" t="s">
        <v>526</v>
      </c>
      <c r="F6" s="7" t="s">
        <v>527</v>
      </c>
      <c r="G6" s="77" t="s">
        <v>528</v>
      </c>
      <c r="H6" s="76"/>
      <c r="I6" s="76"/>
      <c r="J6" s="76"/>
      <c r="K6" s="76"/>
      <c r="L6" s="76"/>
      <c r="M6" s="76"/>
    </row>
    <row r="7" spans="1:13" ht="84">
      <c r="A7" s="6" t="s">
        <v>520</v>
      </c>
      <c r="B7" s="6" t="s">
        <v>372</v>
      </c>
      <c r="C7" s="6" t="s">
        <v>176</v>
      </c>
      <c r="D7" s="6" t="s">
        <v>201</v>
      </c>
      <c r="E7" s="7" t="s">
        <v>529</v>
      </c>
      <c r="F7" s="7" t="s">
        <v>530</v>
      </c>
      <c r="G7" s="78" t="s">
        <v>531</v>
      </c>
      <c r="H7" s="76"/>
      <c r="I7" s="79"/>
      <c r="J7" s="79"/>
      <c r="K7" s="76"/>
      <c r="L7" s="76"/>
      <c r="M7" s="76"/>
    </row>
    <row r="8" spans="1:13" ht="72">
      <c r="A8" s="6" t="s">
        <v>520</v>
      </c>
      <c r="B8" s="6" t="s">
        <v>372</v>
      </c>
      <c r="C8" s="6" t="s">
        <v>176</v>
      </c>
      <c r="D8" s="6" t="s">
        <v>204</v>
      </c>
      <c r="E8" s="7" t="s">
        <v>532</v>
      </c>
      <c r="F8" s="7" t="s">
        <v>533</v>
      </c>
      <c r="G8" s="78" t="s">
        <v>531</v>
      </c>
      <c r="H8" s="76"/>
      <c r="I8" s="76"/>
      <c r="J8" s="76"/>
      <c r="K8" s="76"/>
      <c r="L8" s="76"/>
      <c r="M8" s="76"/>
    </row>
    <row r="9" spans="1:13" ht="120">
      <c r="A9" s="6" t="s">
        <v>534</v>
      </c>
      <c r="B9" s="6" t="s">
        <v>440</v>
      </c>
      <c r="C9" s="6" t="s">
        <v>170</v>
      </c>
      <c r="D9" s="6" t="s">
        <v>207</v>
      </c>
      <c r="E9" s="7" t="s">
        <v>535</v>
      </c>
      <c r="F9" s="7" t="s">
        <v>536</v>
      </c>
      <c r="G9" s="77" t="s">
        <v>537</v>
      </c>
      <c r="H9" s="76"/>
      <c r="I9" s="79"/>
      <c r="J9" s="79"/>
      <c r="K9" s="76"/>
      <c r="L9" s="76"/>
      <c r="M9" s="76"/>
    </row>
    <row r="10" spans="1:13" ht="132">
      <c r="A10" s="6" t="s">
        <v>538</v>
      </c>
      <c r="B10" s="6" t="s">
        <v>256</v>
      </c>
      <c r="C10" s="6" t="s">
        <v>162</v>
      </c>
      <c r="D10" s="6" t="s">
        <v>196</v>
      </c>
      <c r="E10" s="7" t="s">
        <v>539</v>
      </c>
      <c r="F10" s="7" t="s">
        <v>540</v>
      </c>
      <c r="G10" s="77" t="s">
        <v>541</v>
      </c>
      <c r="H10" s="76"/>
      <c r="I10" s="76"/>
      <c r="J10" s="76"/>
      <c r="K10" s="76"/>
      <c r="L10" s="76"/>
      <c r="M10" s="76"/>
    </row>
    <row r="11" spans="1:13" ht="36">
      <c r="A11" s="6" t="s">
        <v>542</v>
      </c>
      <c r="B11" s="6" t="s">
        <v>543</v>
      </c>
      <c r="C11" s="6" t="s">
        <v>176</v>
      </c>
      <c r="D11" s="6" t="s">
        <v>207</v>
      </c>
      <c r="E11" s="7" t="s">
        <v>544</v>
      </c>
      <c r="F11" s="7" t="s">
        <v>545</v>
      </c>
      <c r="G11" s="77" t="s">
        <v>546</v>
      </c>
      <c r="H11" s="76"/>
      <c r="I11" s="79"/>
      <c r="J11" s="79"/>
      <c r="K11" s="76"/>
      <c r="L11" s="76"/>
      <c r="M11" s="76"/>
    </row>
    <row r="12" spans="1:13" ht="60">
      <c r="A12" s="6" t="s">
        <v>547</v>
      </c>
      <c r="B12" s="6" t="s">
        <v>449</v>
      </c>
      <c r="C12" s="6" t="s">
        <v>176</v>
      </c>
      <c r="D12" s="6" t="s">
        <v>207</v>
      </c>
      <c r="E12" s="7" t="s">
        <v>548</v>
      </c>
      <c r="F12" s="7" t="s">
        <v>549</v>
      </c>
      <c r="G12" s="80" t="s">
        <v>550</v>
      </c>
      <c r="H12" s="76"/>
      <c r="I12" s="76"/>
      <c r="J12" s="76"/>
      <c r="K12" s="76"/>
      <c r="L12" s="76"/>
      <c r="M12" s="76"/>
    </row>
    <row r="13" spans="1:13" ht="72">
      <c r="A13" s="6" t="s">
        <v>551</v>
      </c>
      <c r="B13" s="6" t="s">
        <v>444</v>
      </c>
      <c r="C13" s="6" t="s">
        <v>176</v>
      </c>
      <c r="D13" s="6" t="s">
        <v>207</v>
      </c>
      <c r="E13" s="7" t="s">
        <v>552</v>
      </c>
      <c r="F13" s="7" t="s">
        <v>553</v>
      </c>
      <c r="G13" s="77" t="s">
        <v>554</v>
      </c>
      <c r="H13" s="81"/>
      <c r="I13" s="79"/>
      <c r="J13" s="79"/>
      <c r="K13" s="76"/>
      <c r="L13" s="76"/>
      <c r="M13" s="76"/>
    </row>
    <row r="14" spans="1:13" ht="48">
      <c r="A14" s="6" t="s">
        <v>555</v>
      </c>
      <c r="B14" s="6" t="s">
        <v>254</v>
      </c>
      <c r="C14" s="6" t="s">
        <v>162</v>
      </c>
      <c r="D14" s="6" t="s">
        <v>556</v>
      </c>
      <c r="E14" s="7" t="s">
        <v>557</v>
      </c>
      <c r="F14" s="7" t="s">
        <v>558</v>
      </c>
      <c r="G14" s="77" t="s">
        <v>559</v>
      </c>
      <c r="H14" s="76"/>
      <c r="I14" s="76"/>
      <c r="J14" s="76"/>
      <c r="K14" s="81"/>
      <c r="L14" s="76"/>
      <c r="M14" s="76"/>
    </row>
    <row r="15" spans="1:13" ht="36">
      <c r="A15" s="6" t="s">
        <v>560</v>
      </c>
      <c r="B15" s="6" t="s">
        <v>376</v>
      </c>
      <c r="C15" s="6" t="s">
        <v>176</v>
      </c>
      <c r="D15" s="6" t="s">
        <v>201</v>
      </c>
      <c r="E15" s="7" t="s">
        <v>561</v>
      </c>
      <c r="F15" s="7" t="s">
        <v>562</v>
      </c>
      <c r="G15" s="77" t="s">
        <v>563</v>
      </c>
      <c r="H15" s="76"/>
      <c r="I15" s="76"/>
      <c r="J15" s="76"/>
      <c r="K15" s="76"/>
      <c r="L15" s="76"/>
      <c r="M15" s="76"/>
    </row>
    <row r="16" spans="1:13" ht="36">
      <c r="A16" s="6" t="s">
        <v>564</v>
      </c>
      <c r="B16" s="6" t="s">
        <v>398</v>
      </c>
      <c r="C16" s="6" t="s">
        <v>176</v>
      </c>
      <c r="D16" s="6" t="s">
        <v>207</v>
      </c>
      <c r="E16" s="7" t="s">
        <v>565</v>
      </c>
      <c r="F16" s="7" t="s">
        <v>566</v>
      </c>
      <c r="G16" s="77" t="s">
        <v>567</v>
      </c>
      <c r="H16" s="76"/>
      <c r="I16" s="76"/>
      <c r="J16" s="76"/>
      <c r="K16" s="76"/>
      <c r="L16" s="76"/>
      <c r="M16" s="76"/>
    </row>
  </sheetData>
  <mergeCells count="1">
    <mergeCell ref="A1:D1"/>
  </mergeCells>
  <hyperlinks>
    <hyperlink ref="G5" r:id="rId1" xr:uid="{00000000-0004-0000-0900-000000000000}"/>
    <hyperlink ref="G6" r:id="rId2" xr:uid="{00000000-0004-0000-0900-000001000000}"/>
    <hyperlink ref="G7" r:id="rId3" xr:uid="{00000000-0004-0000-0900-000002000000}"/>
    <hyperlink ref="G8" r:id="rId4" xr:uid="{00000000-0004-0000-0900-000003000000}"/>
    <hyperlink ref="G9" r:id="rId5" xr:uid="{00000000-0004-0000-0900-000004000000}"/>
    <hyperlink ref="G10" r:id="rId6" xr:uid="{00000000-0004-0000-0900-000005000000}"/>
    <hyperlink ref="G11" r:id="rId7" xr:uid="{00000000-0004-0000-0900-000006000000}"/>
    <hyperlink ref="G12" r:id="rId8" xr:uid="{00000000-0004-0000-0900-000007000000}"/>
    <hyperlink ref="G13" r:id="rId9" xr:uid="{00000000-0004-0000-0900-000008000000}"/>
    <hyperlink ref="G14" r:id="rId10" xr:uid="{00000000-0004-0000-0900-000009000000}"/>
    <hyperlink ref="G15" r:id="rId11" xr:uid="{00000000-0004-0000-0900-00000A000000}"/>
    <hyperlink ref="G16" r:id="rId12" xr:uid="{00000000-0004-0000-0900-00000B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G1025"/>
  <sheetViews>
    <sheetView workbookViewId="0">
      <selection activeCell="A3" sqref="A3:XFD46"/>
    </sheetView>
  </sheetViews>
  <sheetFormatPr defaultColWidth="12.5703125" defaultRowHeight="15.75" customHeight="1"/>
  <cols>
    <col min="1" max="1" width="6.7109375" customWidth="1"/>
    <col min="3" max="3" width="24.42578125" customWidth="1"/>
    <col min="4" max="4" width="15.140625" customWidth="1"/>
    <col min="5" max="5" width="36.42578125" customWidth="1"/>
    <col min="6" max="6" width="45.85546875" customWidth="1"/>
    <col min="7" max="7" width="19.42578125" customWidth="1"/>
  </cols>
  <sheetData>
    <row r="1" spans="1:7">
      <c r="A1" s="1" t="s">
        <v>21</v>
      </c>
      <c r="B1" s="1"/>
      <c r="C1" s="1"/>
      <c r="D1" s="1"/>
      <c r="E1" s="2"/>
      <c r="F1" s="2"/>
      <c r="G1" s="1"/>
    </row>
    <row r="2" spans="1:7">
      <c r="A2" s="1"/>
      <c r="B2" s="1"/>
      <c r="C2" s="1"/>
      <c r="D2" s="1"/>
      <c r="E2" s="2"/>
      <c r="F2" s="2"/>
      <c r="G2" s="1"/>
    </row>
    <row r="3" spans="1:7" ht="12.75">
      <c r="A3" s="1" t="s">
        <v>22</v>
      </c>
      <c r="B3" s="1" t="s">
        <v>23</v>
      </c>
      <c r="C3" s="1" t="s">
        <v>24</v>
      </c>
      <c r="D3" s="1" t="s">
        <v>25</v>
      </c>
      <c r="E3" s="2" t="s">
        <v>26</v>
      </c>
      <c r="F3" s="2" t="s">
        <v>27</v>
      </c>
      <c r="G3" s="1" t="s">
        <v>28</v>
      </c>
    </row>
    <row r="4" spans="1:7" ht="48">
      <c r="A4" s="3">
        <v>1</v>
      </c>
      <c r="B4" s="10" t="s">
        <v>29</v>
      </c>
      <c r="C4" s="3" t="s">
        <v>30</v>
      </c>
      <c r="D4" s="3" t="s">
        <v>30</v>
      </c>
      <c r="E4" s="11" t="s">
        <v>31</v>
      </c>
      <c r="F4" s="12" t="s">
        <v>32</v>
      </c>
      <c r="G4" s="3" t="s">
        <v>33</v>
      </c>
    </row>
    <row r="5" spans="1:7" ht="120">
      <c r="A5" s="3">
        <v>2</v>
      </c>
      <c r="B5" s="13" t="s">
        <v>34</v>
      </c>
      <c r="C5" s="14" t="s">
        <v>35</v>
      </c>
      <c r="D5" s="3" t="s">
        <v>30</v>
      </c>
      <c r="E5" s="11" t="s">
        <v>36</v>
      </c>
      <c r="F5" s="15" t="s">
        <v>37</v>
      </c>
      <c r="G5" s="3" t="s">
        <v>33</v>
      </c>
    </row>
    <row r="6" spans="1:7" ht="96">
      <c r="A6" s="3">
        <v>3</v>
      </c>
      <c r="B6" s="14" t="s">
        <v>30</v>
      </c>
      <c r="C6" s="14" t="s">
        <v>38</v>
      </c>
      <c r="D6" s="3" t="s">
        <v>30</v>
      </c>
      <c r="E6" s="11" t="s">
        <v>39</v>
      </c>
      <c r="F6" s="12" t="s">
        <v>40</v>
      </c>
      <c r="G6" s="3"/>
    </row>
    <row r="7" spans="1:7" ht="72">
      <c r="A7" s="16">
        <v>4</v>
      </c>
      <c r="B7" s="1" t="s">
        <v>41</v>
      </c>
      <c r="C7" s="3" t="s">
        <v>42</v>
      </c>
      <c r="D7" s="3" t="s">
        <v>43</v>
      </c>
      <c r="E7" s="17" t="s">
        <v>44</v>
      </c>
      <c r="F7" s="17" t="s">
        <v>45</v>
      </c>
      <c r="G7" s="3"/>
    </row>
    <row r="8" spans="1:7" ht="72">
      <c r="A8" s="16">
        <v>4</v>
      </c>
      <c r="B8" s="3" t="s">
        <v>30</v>
      </c>
      <c r="C8" s="3" t="s">
        <v>30</v>
      </c>
      <c r="D8" s="3" t="s">
        <v>46</v>
      </c>
      <c r="E8" s="17" t="s">
        <v>47</v>
      </c>
      <c r="F8" s="17" t="s">
        <v>45</v>
      </c>
      <c r="G8" s="3"/>
    </row>
    <row r="9" spans="1:7" ht="24">
      <c r="A9" s="16">
        <v>4</v>
      </c>
      <c r="B9" s="3" t="s">
        <v>30</v>
      </c>
      <c r="C9" s="3" t="s">
        <v>30</v>
      </c>
      <c r="D9" s="3" t="s">
        <v>48</v>
      </c>
      <c r="E9" s="11" t="s">
        <v>49</v>
      </c>
      <c r="F9" s="17" t="s">
        <v>45</v>
      </c>
      <c r="G9" s="3"/>
    </row>
    <row r="10" spans="1:7" ht="48">
      <c r="A10" s="16">
        <v>4</v>
      </c>
      <c r="B10" s="3" t="s">
        <v>30</v>
      </c>
      <c r="C10" s="3" t="s">
        <v>30</v>
      </c>
      <c r="D10" s="3" t="s">
        <v>50</v>
      </c>
      <c r="E10" s="17" t="s">
        <v>51</v>
      </c>
      <c r="F10" s="17" t="s">
        <v>45</v>
      </c>
      <c r="G10" s="3"/>
    </row>
    <row r="11" spans="1:7" ht="24">
      <c r="A11" s="16">
        <v>4</v>
      </c>
      <c r="B11" s="3" t="s">
        <v>30</v>
      </c>
      <c r="C11" s="3" t="s">
        <v>30</v>
      </c>
      <c r="D11" s="3" t="s">
        <v>52</v>
      </c>
      <c r="E11" s="17" t="s">
        <v>53</v>
      </c>
      <c r="F11" s="17" t="s">
        <v>45</v>
      </c>
      <c r="G11" s="3"/>
    </row>
    <row r="12" spans="1:7" ht="96">
      <c r="A12" s="3">
        <v>5</v>
      </c>
      <c r="B12" s="3" t="s">
        <v>30</v>
      </c>
      <c r="C12" s="14" t="s">
        <v>54</v>
      </c>
      <c r="D12" s="3" t="s">
        <v>30</v>
      </c>
      <c r="E12" s="11" t="s">
        <v>55</v>
      </c>
      <c r="F12" s="11" t="s">
        <v>56</v>
      </c>
      <c r="G12" s="3">
        <v>8</v>
      </c>
    </row>
    <row r="13" spans="1:7" ht="48">
      <c r="A13" s="3">
        <v>6</v>
      </c>
      <c r="B13" s="3" t="s">
        <v>30</v>
      </c>
      <c r="C13" s="11" t="s">
        <v>57</v>
      </c>
      <c r="D13" s="3" t="s">
        <v>43</v>
      </c>
      <c r="E13" s="11" t="s">
        <v>58</v>
      </c>
      <c r="F13" s="11" t="s">
        <v>59</v>
      </c>
      <c r="G13" s="3">
        <v>13</v>
      </c>
    </row>
    <row r="14" spans="1:7" ht="48">
      <c r="A14" s="3">
        <v>6</v>
      </c>
      <c r="B14" s="3" t="s">
        <v>30</v>
      </c>
      <c r="C14" s="11" t="s">
        <v>30</v>
      </c>
      <c r="D14" s="3" t="s">
        <v>46</v>
      </c>
      <c r="E14" s="11" t="s">
        <v>60</v>
      </c>
      <c r="F14" s="11" t="s">
        <v>61</v>
      </c>
      <c r="G14" s="3">
        <v>9</v>
      </c>
    </row>
    <row r="15" spans="1:7" ht="84">
      <c r="A15" s="3">
        <v>6</v>
      </c>
      <c r="B15" s="3" t="s">
        <v>30</v>
      </c>
      <c r="C15" s="11" t="s">
        <v>30</v>
      </c>
      <c r="D15" s="3" t="s">
        <v>48</v>
      </c>
      <c r="E15" s="11" t="s">
        <v>62</v>
      </c>
      <c r="F15" s="17" t="s">
        <v>63</v>
      </c>
      <c r="G15" s="3">
        <v>9</v>
      </c>
    </row>
    <row r="16" spans="1:7" ht="12.75">
      <c r="A16" s="3">
        <v>6</v>
      </c>
      <c r="B16" s="3" t="s">
        <v>30</v>
      </c>
      <c r="C16" s="11" t="s">
        <v>30</v>
      </c>
      <c r="D16" s="3" t="s">
        <v>50</v>
      </c>
      <c r="E16" s="11" t="s">
        <v>64</v>
      </c>
      <c r="F16" s="17" t="s">
        <v>45</v>
      </c>
      <c r="G16" s="3"/>
    </row>
    <row r="17" spans="1:7" ht="36">
      <c r="A17" s="3">
        <v>6</v>
      </c>
      <c r="B17" s="3" t="s">
        <v>30</v>
      </c>
      <c r="C17" s="11" t="s">
        <v>30</v>
      </c>
      <c r="D17" s="3" t="s">
        <v>52</v>
      </c>
      <c r="E17" s="11" t="s">
        <v>65</v>
      </c>
      <c r="F17" s="15" t="s">
        <v>66</v>
      </c>
      <c r="G17" s="3">
        <v>10</v>
      </c>
    </row>
    <row r="18" spans="1:7" ht="48">
      <c r="A18" s="3">
        <v>7</v>
      </c>
      <c r="B18" s="3" t="s">
        <v>30</v>
      </c>
      <c r="C18" s="11" t="s">
        <v>67</v>
      </c>
      <c r="D18" s="3" t="s">
        <v>30</v>
      </c>
      <c r="E18" s="11" t="s">
        <v>68</v>
      </c>
      <c r="F18" s="15" t="s">
        <v>69</v>
      </c>
      <c r="G18" s="3">
        <v>9</v>
      </c>
    </row>
    <row r="19" spans="1:7" ht="240">
      <c r="A19" s="3">
        <v>8</v>
      </c>
      <c r="B19" s="3" t="s">
        <v>30</v>
      </c>
      <c r="C19" s="11" t="s">
        <v>70</v>
      </c>
      <c r="D19" s="3" t="s">
        <v>30</v>
      </c>
      <c r="E19" s="11" t="s">
        <v>71</v>
      </c>
      <c r="F19" s="18" t="s">
        <v>72</v>
      </c>
      <c r="G19" s="3">
        <v>9</v>
      </c>
    </row>
    <row r="20" spans="1:7" ht="108">
      <c r="A20" s="3">
        <v>9</v>
      </c>
      <c r="B20" s="3" t="s">
        <v>30</v>
      </c>
      <c r="C20" s="11" t="s">
        <v>73</v>
      </c>
      <c r="D20" s="3" t="s">
        <v>43</v>
      </c>
      <c r="E20" s="11" t="s">
        <v>74</v>
      </c>
      <c r="F20" s="19" t="s">
        <v>75</v>
      </c>
      <c r="G20" s="3">
        <v>11</v>
      </c>
    </row>
    <row r="21" spans="1:7" ht="36">
      <c r="A21" s="3">
        <v>9</v>
      </c>
      <c r="B21" s="3" t="s">
        <v>30</v>
      </c>
      <c r="C21" s="11" t="s">
        <v>73</v>
      </c>
      <c r="D21" s="3" t="s">
        <v>46</v>
      </c>
      <c r="E21" s="11" t="s">
        <v>76</v>
      </c>
      <c r="F21" s="11" t="s">
        <v>77</v>
      </c>
      <c r="G21" s="3"/>
    </row>
    <row r="22" spans="1:7" ht="36">
      <c r="A22" s="3">
        <v>10</v>
      </c>
      <c r="B22" s="13" t="s">
        <v>78</v>
      </c>
      <c r="C22" s="3" t="s">
        <v>79</v>
      </c>
      <c r="D22" s="3" t="s">
        <v>43</v>
      </c>
      <c r="E22" s="11" t="s">
        <v>80</v>
      </c>
      <c r="F22" s="17" t="s">
        <v>45</v>
      </c>
      <c r="G22" s="3"/>
    </row>
    <row r="23" spans="1:7" ht="36">
      <c r="A23" s="3">
        <v>10</v>
      </c>
      <c r="B23" s="14" t="s">
        <v>30</v>
      </c>
      <c r="C23" s="3" t="s">
        <v>30</v>
      </c>
      <c r="D23" s="3" t="s">
        <v>46</v>
      </c>
      <c r="E23" s="11" t="s">
        <v>81</v>
      </c>
      <c r="F23" s="17" t="s">
        <v>45</v>
      </c>
      <c r="G23" s="3"/>
    </row>
    <row r="24" spans="1:7" ht="36">
      <c r="A24" s="3">
        <v>10</v>
      </c>
      <c r="B24" s="14" t="s">
        <v>30</v>
      </c>
      <c r="C24" s="3" t="s">
        <v>30</v>
      </c>
      <c r="D24" s="3" t="s">
        <v>48</v>
      </c>
      <c r="E24" s="11" t="s">
        <v>82</v>
      </c>
      <c r="F24" s="17" t="s">
        <v>45</v>
      </c>
      <c r="G24" s="3"/>
    </row>
    <row r="25" spans="1:7" ht="48">
      <c r="A25" s="3">
        <v>10</v>
      </c>
      <c r="B25" s="14" t="s">
        <v>30</v>
      </c>
      <c r="C25" s="3" t="s">
        <v>30</v>
      </c>
      <c r="D25" s="3" t="s">
        <v>83</v>
      </c>
      <c r="E25" s="15" t="s">
        <v>84</v>
      </c>
      <c r="F25" s="12"/>
      <c r="G25" s="3"/>
    </row>
    <row r="26" spans="1:7" ht="36">
      <c r="A26" s="3">
        <v>10</v>
      </c>
      <c r="B26" s="14" t="s">
        <v>30</v>
      </c>
      <c r="C26" s="3" t="s">
        <v>30</v>
      </c>
      <c r="D26" s="3" t="s">
        <v>85</v>
      </c>
      <c r="E26" s="15" t="s">
        <v>86</v>
      </c>
      <c r="F26" s="12" t="s">
        <v>87</v>
      </c>
      <c r="G26" s="3">
        <v>8</v>
      </c>
    </row>
    <row r="27" spans="1:7" ht="48">
      <c r="A27" s="3">
        <v>11</v>
      </c>
      <c r="B27" s="14" t="s">
        <v>30</v>
      </c>
      <c r="C27" s="14" t="s">
        <v>88</v>
      </c>
      <c r="D27" s="3" t="s">
        <v>43</v>
      </c>
      <c r="E27" s="11" t="s">
        <v>89</v>
      </c>
      <c r="F27" s="12" t="s">
        <v>87</v>
      </c>
      <c r="G27" s="3">
        <v>7</v>
      </c>
    </row>
    <row r="28" spans="1:7" ht="108">
      <c r="A28" s="3">
        <v>11</v>
      </c>
      <c r="B28" s="14" t="s">
        <v>30</v>
      </c>
      <c r="C28" s="14" t="s">
        <v>30</v>
      </c>
      <c r="D28" s="3" t="s">
        <v>46</v>
      </c>
      <c r="E28" s="11" t="s">
        <v>90</v>
      </c>
      <c r="F28" s="12" t="s">
        <v>91</v>
      </c>
      <c r="G28" s="3">
        <v>16</v>
      </c>
    </row>
    <row r="29" spans="1:7" ht="36">
      <c r="A29" s="3">
        <v>11</v>
      </c>
      <c r="B29" s="14" t="s">
        <v>30</v>
      </c>
      <c r="C29" s="14" t="s">
        <v>30</v>
      </c>
      <c r="D29" s="3" t="s">
        <v>48</v>
      </c>
      <c r="E29" s="11" t="s">
        <v>92</v>
      </c>
      <c r="F29" s="12" t="s">
        <v>93</v>
      </c>
      <c r="G29" s="3"/>
    </row>
    <row r="30" spans="1:7" ht="60">
      <c r="A30" s="3">
        <v>11</v>
      </c>
      <c r="B30" s="14" t="s">
        <v>30</v>
      </c>
      <c r="C30" s="14" t="s">
        <v>30</v>
      </c>
      <c r="D30" s="3" t="s">
        <v>50</v>
      </c>
      <c r="E30" s="11" t="s">
        <v>94</v>
      </c>
      <c r="F30" s="12" t="s">
        <v>95</v>
      </c>
      <c r="G30" s="3" t="s">
        <v>96</v>
      </c>
    </row>
    <row r="31" spans="1:7" ht="36">
      <c r="A31" s="3">
        <v>12</v>
      </c>
      <c r="B31" s="14" t="s">
        <v>30</v>
      </c>
      <c r="C31" s="14" t="s">
        <v>67</v>
      </c>
      <c r="D31" s="3" t="s">
        <v>43</v>
      </c>
      <c r="E31" s="11" t="s">
        <v>97</v>
      </c>
      <c r="F31" s="15" t="s">
        <v>98</v>
      </c>
      <c r="G31" s="3">
        <v>23</v>
      </c>
    </row>
    <row r="32" spans="1:7" ht="120">
      <c r="A32" s="3">
        <v>12</v>
      </c>
      <c r="B32" s="14" t="s">
        <v>30</v>
      </c>
      <c r="C32" s="14" t="s">
        <v>30</v>
      </c>
      <c r="D32" s="3" t="s">
        <v>46</v>
      </c>
      <c r="E32" s="11" t="s">
        <v>99</v>
      </c>
      <c r="F32" s="15" t="s">
        <v>100</v>
      </c>
      <c r="G32" s="3">
        <v>22</v>
      </c>
    </row>
    <row r="33" spans="1:7" ht="36">
      <c r="A33" s="3">
        <v>13</v>
      </c>
      <c r="B33" s="14" t="s">
        <v>30</v>
      </c>
      <c r="C33" s="11" t="s">
        <v>70</v>
      </c>
      <c r="D33" s="3" t="s">
        <v>43</v>
      </c>
      <c r="E33" s="11" t="s">
        <v>101</v>
      </c>
      <c r="F33" s="15" t="s">
        <v>102</v>
      </c>
      <c r="G33" s="3">
        <v>27</v>
      </c>
    </row>
    <row r="34" spans="1:7" ht="72">
      <c r="A34" s="3">
        <v>13</v>
      </c>
      <c r="B34" s="14" t="s">
        <v>30</v>
      </c>
      <c r="C34" s="14" t="s">
        <v>30</v>
      </c>
      <c r="D34" s="3" t="s">
        <v>46</v>
      </c>
      <c r="E34" s="11" t="s">
        <v>103</v>
      </c>
      <c r="F34" s="12" t="s">
        <v>104</v>
      </c>
      <c r="G34" s="3">
        <v>5</v>
      </c>
    </row>
    <row r="35" spans="1:7" ht="24">
      <c r="A35" s="3">
        <v>13</v>
      </c>
      <c r="B35" s="14" t="s">
        <v>30</v>
      </c>
      <c r="C35" s="14" t="s">
        <v>30</v>
      </c>
      <c r="D35" s="3" t="s">
        <v>48</v>
      </c>
      <c r="E35" s="11" t="s">
        <v>105</v>
      </c>
      <c r="F35" s="15" t="s">
        <v>106</v>
      </c>
      <c r="G35" s="3">
        <v>7</v>
      </c>
    </row>
    <row r="36" spans="1:7" ht="36">
      <c r="A36" s="3">
        <v>13</v>
      </c>
      <c r="B36" s="14" t="s">
        <v>30</v>
      </c>
      <c r="C36" s="14" t="s">
        <v>30</v>
      </c>
      <c r="D36" s="3" t="s">
        <v>50</v>
      </c>
      <c r="E36" s="11" t="s">
        <v>107</v>
      </c>
      <c r="F36" s="12" t="s">
        <v>98</v>
      </c>
      <c r="G36" s="3">
        <v>23</v>
      </c>
    </row>
    <row r="37" spans="1:7" ht="24">
      <c r="A37" s="3">
        <v>13</v>
      </c>
      <c r="B37" s="14" t="s">
        <v>30</v>
      </c>
      <c r="C37" s="14" t="s">
        <v>30</v>
      </c>
      <c r="D37" s="3" t="s">
        <v>52</v>
      </c>
      <c r="E37" s="11" t="s">
        <v>108</v>
      </c>
      <c r="F37" s="12"/>
      <c r="G37" s="3"/>
    </row>
    <row r="38" spans="1:7" ht="84">
      <c r="A38" s="3">
        <v>14</v>
      </c>
      <c r="B38" s="13" t="s">
        <v>109</v>
      </c>
      <c r="C38" s="11" t="s">
        <v>110</v>
      </c>
      <c r="D38" s="3" t="s">
        <v>30</v>
      </c>
      <c r="E38" s="11" t="s">
        <v>111</v>
      </c>
      <c r="F38" s="12" t="s">
        <v>112</v>
      </c>
      <c r="G38" s="3">
        <v>27</v>
      </c>
    </row>
    <row r="39" spans="1:7" ht="204">
      <c r="A39" s="3">
        <v>15</v>
      </c>
      <c r="B39" s="14" t="s">
        <v>30</v>
      </c>
      <c r="C39" s="11" t="s">
        <v>113</v>
      </c>
      <c r="D39" s="3" t="s">
        <v>30</v>
      </c>
      <c r="E39" s="11" t="s">
        <v>114</v>
      </c>
      <c r="F39" s="12" t="s">
        <v>115</v>
      </c>
      <c r="G39" s="3">
        <v>29</v>
      </c>
    </row>
    <row r="40" spans="1:7" ht="120">
      <c r="A40" s="3">
        <v>16</v>
      </c>
      <c r="B40" s="14" t="s">
        <v>30</v>
      </c>
      <c r="C40" s="11" t="s">
        <v>116</v>
      </c>
      <c r="D40" s="3" t="s">
        <v>43</v>
      </c>
      <c r="E40" s="11" t="s">
        <v>117</v>
      </c>
      <c r="F40" s="12" t="s">
        <v>118</v>
      </c>
      <c r="G40" s="3">
        <v>31</v>
      </c>
    </row>
    <row r="41" spans="1:7" ht="120">
      <c r="A41" s="3">
        <v>16</v>
      </c>
      <c r="B41" s="14" t="s">
        <v>30</v>
      </c>
      <c r="C41" s="14" t="s">
        <v>30</v>
      </c>
      <c r="D41" s="3" t="s">
        <v>46</v>
      </c>
      <c r="E41" s="11" t="s">
        <v>119</v>
      </c>
      <c r="F41" s="12" t="s">
        <v>120</v>
      </c>
      <c r="G41" s="3">
        <v>31</v>
      </c>
    </row>
    <row r="42" spans="1:7" ht="48">
      <c r="A42" s="3">
        <v>16</v>
      </c>
      <c r="B42" s="14" t="s">
        <v>30</v>
      </c>
      <c r="C42" s="14" t="s">
        <v>30</v>
      </c>
      <c r="D42" s="3" t="s">
        <v>48</v>
      </c>
      <c r="E42" s="11" t="s">
        <v>121</v>
      </c>
      <c r="F42" s="12" t="s">
        <v>98</v>
      </c>
      <c r="G42" s="3">
        <v>32</v>
      </c>
    </row>
    <row r="43" spans="1:7" ht="168">
      <c r="A43" s="3">
        <v>17</v>
      </c>
      <c r="B43" s="14" t="s">
        <v>30</v>
      </c>
      <c r="C43" s="14" t="s">
        <v>122</v>
      </c>
      <c r="D43" s="3" t="s">
        <v>30</v>
      </c>
      <c r="E43" s="11" t="s">
        <v>123</v>
      </c>
      <c r="F43" s="12" t="s">
        <v>124</v>
      </c>
      <c r="G43" s="3">
        <v>30</v>
      </c>
    </row>
    <row r="44" spans="1:7" ht="60">
      <c r="A44" s="3">
        <v>18</v>
      </c>
      <c r="B44" s="14" t="s">
        <v>30</v>
      </c>
      <c r="C44" s="11" t="s">
        <v>125</v>
      </c>
      <c r="D44" s="3" t="s">
        <v>30</v>
      </c>
      <c r="E44" s="11" t="s">
        <v>126</v>
      </c>
      <c r="F44" s="12" t="s">
        <v>127</v>
      </c>
      <c r="G44" s="3">
        <v>32</v>
      </c>
    </row>
    <row r="45" spans="1:7" ht="84">
      <c r="A45" s="3">
        <v>19</v>
      </c>
      <c r="B45" s="14" t="s">
        <v>30</v>
      </c>
      <c r="C45" s="11" t="s">
        <v>128</v>
      </c>
      <c r="D45" s="3" t="s">
        <v>30</v>
      </c>
      <c r="E45" s="11" t="s">
        <v>129</v>
      </c>
      <c r="F45" s="12" t="s">
        <v>130</v>
      </c>
      <c r="G45" s="3">
        <v>32</v>
      </c>
    </row>
    <row r="46" spans="1:7" ht="24">
      <c r="A46" s="3">
        <v>20</v>
      </c>
      <c r="B46" s="14" t="s">
        <v>30</v>
      </c>
      <c r="C46" s="11" t="s">
        <v>131</v>
      </c>
      <c r="D46" s="3" t="s">
        <v>30</v>
      </c>
      <c r="E46" s="11" t="s">
        <v>132</v>
      </c>
      <c r="F46" s="12" t="s">
        <v>133</v>
      </c>
      <c r="G46" s="3">
        <v>33</v>
      </c>
    </row>
    <row r="47" spans="1:7">
      <c r="E47" s="8"/>
      <c r="F47" s="20"/>
    </row>
    <row r="48" spans="1:7">
      <c r="E48" s="8"/>
      <c r="F48" s="20"/>
    </row>
    <row r="49" spans="5:6">
      <c r="E49" s="8"/>
      <c r="F49" s="20"/>
    </row>
    <row r="50" spans="5:6">
      <c r="E50" s="8"/>
      <c r="F50" s="20"/>
    </row>
    <row r="51" spans="5:6">
      <c r="E51" s="8"/>
      <c r="F51" s="20"/>
    </row>
    <row r="52" spans="5:6">
      <c r="E52" s="8"/>
      <c r="F52" s="20"/>
    </row>
    <row r="53" spans="5:6">
      <c r="E53" s="8"/>
      <c r="F53" s="20"/>
    </row>
    <row r="54" spans="5:6">
      <c r="E54" s="8"/>
      <c r="F54" s="20"/>
    </row>
    <row r="55" spans="5:6">
      <c r="E55" s="8"/>
      <c r="F55" s="20"/>
    </row>
    <row r="56" spans="5:6">
      <c r="E56" s="8"/>
      <c r="F56" s="20"/>
    </row>
    <row r="57" spans="5:6">
      <c r="E57" s="8"/>
      <c r="F57" s="20"/>
    </row>
    <row r="58" spans="5:6">
      <c r="E58" s="8"/>
      <c r="F58" s="20"/>
    </row>
    <row r="59" spans="5:6">
      <c r="E59" s="8"/>
      <c r="F59" s="20"/>
    </row>
    <row r="60" spans="5:6">
      <c r="E60" s="8"/>
      <c r="F60" s="20"/>
    </row>
    <row r="61" spans="5:6">
      <c r="E61" s="8"/>
      <c r="F61" s="20"/>
    </row>
    <row r="62" spans="5:6">
      <c r="E62" s="8"/>
      <c r="F62" s="20"/>
    </row>
    <row r="63" spans="5:6">
      <c r="E63" s="8"/>
      <c r="F63" s="20"/>
    </row>
    <row r="64" spans="5:6">
      <c r="E64" s="8"/>
      <c r="F64" s="20"/>
    </row>
    <row r="65" spans="5:6">
      <c r="E65" s="8"/>
      <c r="F65" s="20"/>
    </row>
    <row r="66" spans="5:6">
      <c r="E66" s="8"/>
      <c r="F66" s="20"/>
    </row>
    <row r="67" spans="5:6">
      <c r="E67" s="8"/>
      <c r="F67" s="20"/>
    </row>
    <row r="68" spans="5:6">
      <c r="E68" s="8"/>
      <c r="F68" s="20"/>
    </row>
    <row r="69" spans="5:6">
      <c r="E69" s="8"/>
      <c r="F69" s="20"/>
    </row>
    <row r="70" spans="5:6">
      <c r="E70" s="8"/>
      <c r="F70" s="20"/>
    </row>
    <row r="71" spans="5:6">
      <c r="E71" s="8"/>
      <c r="F71" s="20"/>
    </row>
    <row r="72" spans="5:6">
      <c r="E72" s="8"/>
      <c r="F72" s="20"/>
    </row>
    <row r="73" spans="5:6">
      <c r="E73" s="8"/>
      <c r="F73" s="20"/>
    </row>
    <row r="74" spans="5:6">
      <c r="E74" s="8"/>
      <c r="F74" s="20"/>
    </row>
    <row r="75" spans="5:6">
      <c r="E75" s="8"/>
      <c r="F75" s="20"/>
    </row>
    <row r="76" spans="5:6">
      <c r="E76" s="8"/>
      <c r="F76" s="20"/>
    </row>
    <row r="77" spans="5:6">
      <c r="E77" s="8"/>
      <c r="F77" s="20"/>
    </row>
    <row r="78" spans="5:6">
      <c r="E78" s="8"/>
      <c r="F78" s="20"/>
    </row>
    <row r="79" spans="5:6">
      <c r="E79" s="8"/>
      <c r="F79" s="20"/>
    </row>
    <row r="80" spans="5:6">
      <c r="E80" s="8"/>
      <c r="F80" s="20"/>
    </row>
    <row r="81" spans="5:6">
      <c r="E81" s="8"/>
      <c r="F81" s="20"/>
    </row>
    <row r="82" spans="5:6">
      <c r="E82" s="8"/>
      <c r="F82" s="20"/>
    </row>
    <row r="83" spans="5:6">
      <c r="E83" s="8"/>
      <c r="F83" s="20"/>
    </row>
    <row r="84" spans="5:6">
      <c r="E84" s="8"/>
      <c r="F84" s="20"/>
    </row>
    <row r="85" spans="5:6">
      <c r="E85" s="8"/>
      <c r="F85" s="20"/>
    </row>
    <row r="86" spans="5:6">
      <c r="E86" s="8"/>
      <c r="F86" s="20"/>
    </row>
    <row r="87" spans="5:6">
      <c r="E87" s="8"/>
      <c r="F87" s="20"/>
    </row>
    <row r="88" spans="5:6">
      <c r="E88" s="8"/>
      <c r="F88" s="20"/>
    </row>
    <row r="89" spans="5:6">
      <c r="E89" s="8"/>
      <c r="F89" s="20"/>
    </row>
    <row r="90" spans="5:6">
      <c r="E90" s="8"/>
      <c r="F90" s="20"/>
    </row>
    <row r="91" spans="5:6">
      <c r="E91" s="8"/>
      <c r="F91" s="20"/>
    </row>
    <row r="92" spans="5:6">
      <c r="E92" s="8"/>
      <c r="F92" s="20"/>
    </row>
    <row r="93" spans="5:6">
      <c r="E93" s="8"/>
      <c r="F93" s="20"/>
    </row>
    <row r="94" spans="5:6">
      <c r="E94" s="8"/>
      <c r="F94" s="20"/>
    </row>
    <row r="95" spans="5:6">
      <c r="E95" s="8"/>
      <c r="F95" s="20"/>
    </row>
    <row r="96" spans="5:6">
      <c r="E96" s="8"/>
      <c r="F96" s="20"/>
    </row>
    <row r="97" spans="5:6">
      <c r="E97" s="8"/>
      <c r="F97" s="20"/>
    </row>
    <row r="98" spans="5:6">
      <c r="E98" s="8"/>
      <c r="F98" s="20"/>
    </row>
    <row r="99" spans="5:6">
      <c r="E99" s="8"/>
      <c r="F99" s="20"/>
    </row>
    <row r="100" spans="5:6">
      <c r="E100" s="8"/>
      <c r="F100" s="20"/>
    </row>
    <row r="101" spans="5:6">
      <c r="E101" s="8"/>
      <c r="F101" s="20"/>
    </row>
    <row r="102" spans="5:6">
      <c r="E102" s="8"/>
      <c r="F102" s="20"/>
    </row>
    <row r="103" spans="5:6">
      <c r="E103" s="8"/>
      <c r="F103" s="20"/>
    </row>
    <row r="104" spans="5:6">
      <c r="E104" s="8"/>
      <c r="F104" s="20"/>
    </row>
    <row r="105" spans="5:6">
      <c r="E105" s="8"/>
      <c r="F105" s="20"/>
    </row>
    <row r="106" spans="5:6">
      <c r="E106" s="8"/>
      <c r="F106" s="20"/>
    </row>
    <row r="107" spans="5:6">
      <c r="E107" s="8"/>
      <c r="F107" s="20"/>
    </row>
    <row r="108" spans="5:6">
      <c r="E108" s="8"/>
      <c r="F108" s="20"/>
    </row>
    <row r="109" spans="5:6">
      <c r="E109" s="8"/>
      <c r="F109" s="20"/>
    </row>
    <row r="110" spans="5:6">
      <c r="E110" s="8"/>
      <c r="F110" s="20"/>
    </row>
    <row r="111" spans="5:6">
      <c r="E111" s="8"/>
      <c r="F111" s="20"/>
    </row>
    <row r="112" spans="5:6">
      <c r="E112" s="8"/>
      <c r="F112" s="20"/>
    </row>
    <row r="113" spans="5:6">
      <c r="E113" s="8"/>
      <c r="F113" s="20"/>
    </row>
    <row r="114" spans="5:6">
      <c r="E114" s="8"/>
      <c r="F114" s="20"/>
    </row>
    <row r="115" spans="5:6">
      <c r="E115" s="8"/>
      <c r="F115" s="20"/>
    </row>
    <row r="116" spans="5:6">
      <c r="E116" s="8"/>
      <c r="F116" s="20"/>
    </row>
    <row r="117" spans="5:6">
      <c r="E117" s="8"/>
      <c r="F117" s="20"/>
    </row>
    <row r="118" spans="5:6">
      <c r="E118" s="8"/>
      <c r="F118" s="20"/>
    </row>
    <row r="119" spans="5:6">
      <c r="E119" s="8"/>
      <c r="F119" s="20"/>
    </row>
    <row r="120" spans="5:6">
      <c r="E120" s="8"/>
      <c r="F120" s="20"/>
    </row>
    <row r="121" spans="5:6">
      <c r="E121" s="8"/>
      <c r="F121" s="20"/>
    </row>
    <row r="122" spans="5:6">
      <c r="E122" s="8"/>
      <c r="F122" s="20"/>
    </row>
    <row r="123" spans="5:6">
      <c r="E123" s="8"/>
      <c r="F123" s="20"/>
    </row>
    <row r="124" spans="5:6">
      <c r="E124" s="8"/>
      <c r="F124" s="20"/>
    </row>
    <row r="125" spans="5:6">
      <c r="E125" s="8"/>
      <c r="F125" s="20"/>
    </row>
    <row r="126" spans="5:6">
      <c r="E126" s="8"/>
      <c r="F126" s="20"/>
    </row>
    <row r="127" spans="5:6">
      <c r="E127" s="8"/>
      <c r="F127" s="20"/>
    </row>
    <row r="128" spans="5:6">
      <c r="E128" s="8"/>
      <c r="F128" s="20"/>
    </row>
    <row r="129" spans="5:6">
      <c r="E129" s="8"/>
      <c r="F129" s="20"/>
    </row>
    <row r="130" spans="5:6">
      <c r="E130" s="8"/>
      <c r="F130" s="20"/>
    </row>
    <row r="131" spans="5:6">
      <c r="E131" s="8"/>
      <c r="F131" s="20"/>
    </row>
    <row r="132" spans="5:6">
      <c r="E132" s="8"/>
      <c r="F132" s="20"/>
    </row>
    <row r="133" spans="5:6">
      <c r="E133" s="8"/>
      <c r="F133" s="20"/>
    </row>
    <row r="134" spans="5:6">
      <c r="E134" s="8"/>
      <c r="F134" s="20"/>
    </row>
    <row r="135" spans="5:6">
      <c r="E135" s="8"/>
      <c r="F135" s="20"/>
    </row>
    <row r="136" spans="5:6">
      <c r="E136" s="8"/>
      <c r="F136" s="20"/>
    </row>
    <row r="137" spans="5:6">
      <c r="E137" s="8"/>
      <c r="F137" s="20"/>
    </row>
    <row r="138" spans="5:6">
      <c r="E138" s="8"/>
      <c r="F138" s="20"/>
    </row>
    <row r="139" spans="5:6">
      <c r="E139" s="8"/>
      <c r="F139" s="20"/>
    </row>
    <row r="140" spans="5:6">
      <c r="E140" s="8"/>
      <c r="F140" s="20"/>
    </row>
    <row r="141" spans="5:6">
      <c r="E141" s="8"/>
      <c r="F141" s="20"/>
    </row>
    <row r="142" spans="5:6">
      <c r="E142" s="8"/>
      <c r="F142" s="20"/>
    </row>
    <row r="143" spans="5:6">
      <c r="E143" s="8"/>
      <c r="F143" s="20"/>
    </row>
    <row r="144" spans="5:6">
      <c r="E144" s="8"/>
      <c r="F144" s="20"/>
    </row>
    <row r="145" spans="5:6">
      <c r="E145" s="8"/>
      <c r="F145" s="20"/>
    </row>
    <row r="146" spans="5:6">
      <c r="E146" s="8"/>
      <c r="F146" s="20"/>
    </row>
    <row r="147" spans="5:6">
      <c r="E147" s="8"/>
      <c r="F147" s="20"/>
    </row>
    <row r="148" spans="5:6">
      <c r="E148" s="8"/>
      <c r="F148" s="20"/>
    </row>
    <row r="149" spans="5:6">
      <c r="E149" s="8"/>
      <c r="F149" s="20"/>
    </row>
    <row r="150" spans="5:6">
      <c r="E150" s="8"/>
      <c r="F150" s="20"/>
    </row>
    <row r="151" spans="5:6">
      <c r="E151" s="8"/>
      <c r="F151" s="20"/>
    </row>
    <row r="152" spans="5:6">
      <c r="E152" s="8"/>
      <c r="F152" s="20"/>
    </row>
    <row r="153" spans="5:6">
      <c r="E153" s="8"/>
      <c r="F153" s="20"/>
    </row>
    <row r="154" spans="5:6">
      <c r="E154" s="8"/>
      <c r="F154" s="20"/>
    </row>
    <row r="155" spans="5:6">
      <c r="E155" s="8"/>
      <c r="F155" s="20"/>
    </row>
    <row r="156" spans="5:6">
      <c r="E156" s="8"/>
      <c r="F156" s="20"/>
    </row>
    <row r="157" spans="5:6">
      <c r="E157" s="8"/>
      <c r="F157" s="20"/>
    </row>
    <row r="158" spans="5:6">
      <c r="E158" s="8"/>
      <c r="F158" s="20"/>
    </row>
    <row r="159" spans="5:6">
      <c r="E159" s="8"/>
      <c r="F159" s="20"/>
    </row>
    <row r="160" spans="5:6">
      <c r="E160" s="8"/>
      <c r="F160" s="20"/>
    </row>
    <row r="161" spans="5:6">
      <c r="E161" s="8"/>
      <c r="F161" s="20"/>
    </row>
    <row r="162" spans="5:6">
      <c r="E162" s="8"/>
      <c r="F162" s="20"/>
    </row>
    <row r="163" spans="5:6">
      <c r="E163" s="8"/>
      <c r="F163" s="20"/>
    </row>
    <row r="164" spans="5:6">
      <c r="E164" s="8"/>
      <c r="F164" s="20"/>
    </row>
    <row r="165" spans="5:6">
      <c r="E165" s="8"/>
      <c r="F165" s="20"/>
    </row>
    <row r="166" spans="5:6">
      <c r="E166" s="8"/>
      <c r="F166" s="20"/>
    </row>
    <row r="167" spans="5:6">
      <c r="E167" s="8"/>
      <c r="F167" s="20"/>
    </row>
    <row r="168" spans="5:6">
      <c r="E168" s="8"/>
      <c r="F168" s="20"/>
    </row>
    <row r="169" spans="5:6">
      <c r="E169" s="8"/>
      <c r="F169" s="20"/>
    </row>
    <row r="170" spans="5:6">
      <c r="E170" s="8"/>
      <c r="F170" s="20"/>
    </row>
    <row r="171" spans="5:6">
      <c r="E171" s="8"/>
      <c r="F171" s="20"/>
    </row>
    <row r="172" spans="5:6">
      <c r="E172" s="8"/>
      <c r="F172" s="20"/>
    </row>
    <row r="173" spans="5:6">
      <c r="E173" s="8"/>
      <c r="F173" s="20"/>
    </row>
    <row r="174" spans="5:6">
      <c r="E174" s="8"/>
      <c r="F174" s="20"/>
    </row>
    <row r="175" spans="5:6">
      <c r="E175" s="8"/>
      <c r="F175" s="20"/>
    </row>
    <row r="176" spans="5:6">
      <c r="E176" s="8"/>
      <c r="F176" s="20"/>
    </row>
    <row r="177" spans="5:6">
      <c r="E177" s="8"/>
      <c r="F177" s="20"/>
    </row>
    <row r="178" spans="5:6">
      <c r="E178" s="8"/>
      <c r="F178" s="20"/>
    </row>
    <row r="179" spans="5:6">
      <c r="E179" s="8"/>
      <c r="F179" s="20"/>
    </row>
    <row r="180" spans="5:6">
      <c r="E180" s="8"/>
      <c r="F180" s="20"/>
    </row>
    <row r="181" spans="5:6">
      <c r="E181" s="8"/>
      <c r="F181" s="20"/>
    </row>
    <row r="182" spans="5:6">
      <c r="E182" s="8"/>
      <c r="F182" s="20"/>
    </row>
    <row r="183" spans="5:6">
      <c r="E183" s="8"/>
      <c r="F183" s="20"/>
    </row>
    <row r="184" spans="5:6">
      <c r="E184" s="8"/>
      <c r="F184" s="20"/>
    </row>
    <row r="185" spans="5:6">
      <c r="E185" s="8"/>
      <c r="F185" s="20"/>
    </row>
    <row r="186" spans="5:6">
      <c r="E186" s="8"/>
      <c r="F186" s="20"/>
    </row>
    <row r="187" spans="5:6">
      <c r="E187" s="8"/>
      <c r="F187" s="20"/>
    </row>
    <row r="188" spans="5:6">
      <c r="E188" s="8"/>
      <c r="F188" s="20"/>
    </row>
    <row r="189" spans="5:6">
      <c r="E189" s="8"/>
      <c r="F189" s="20"/>
    </row>
    <row r="190" spans="5:6">
      <c r="E190" s="8"/>
      <c r="F190" s="20"/>
    </row>
    <row r="191" spans="5:6">
      <c r="E191" s="8"/>
      <c r="F191" s="20"/>
    </row>
    <row r="192" spans="5:6">
      <c r="E192" s="8"/>
      <c r="F192" s="20"/>
    </row>
    <row r="193" spans="5:6">
      <c r="E193" s="8"/>
      <c r="F193" s="20"/>
    </row>
    <row r="194" spans="5:6">
      <c r="E194" s="8"/>
      <c r="F194" s="20"/>
    </row>
    <row r="195" spans="5:6">
      <c r="E195" s="8"/>
      <c r="F195" s="20"/>
    </row>
    <row r="196" spans="5:6">
      <c r="E196" s="8"/>
      <c r="F196" s="20"/>
    </row>
    <row r="197" spans="5:6">
      <c r="E197" s="8"/>
      <c r="F197" s="20"/>
    </row>
    <row r="198" spans="5:6">
      <c r="E198" s="8"/>
      <c r="F198" s="20"/>
    </row>
    <row r="199" spans="5:6">
      <c r="E199" s="8"/>
      <c r="F199" s="20"/>
    </row>
    <row r="200" spans="5:6">
      <c r="E200" s="8"/>
      <c r="F200" s="20"/>
    </row>
    <row r="201" spans="5:6">
      <c r="E201" s="8"/>
      <c r="F201" s="20"/>
    </row>
    <row r="202" spans="5:6">
      <c r="E202" s="8"/>
      <c r="F202" s="20"/>
    </row>
    <row r="203" spans="5:6">
      <c r="E203" s="8"/>
      <c r="F203" s="20"/>
    </row>
    <row r="204" spans="5:6">
      <c r="E204" s="8"/>
      <c r="F204" s="20"/>
    </row>
    <row r="205" spans="5:6">
      <c r="E205" s="8"/>
      <c r="F205" s="20"/>
    </row>
    <row r="206" spans="5:6">
      <c r="E206" s="8"/>
      <c r="F206" s="20"/>
    </row>
    <row r="207" spans="5:6">
      <c r="E207" s="8"/>
      <c r="F207" s="20"/>
    </row>
    <row r="208" spans="5:6">
      <c r="E208" s="8"/>
      <c r="F208" s="20"/>
    </row>
    <row r="209" spans="5:6">
      <c r="E209" s="8"/>
      <c r="F209" s="20"/>
    </row>
    <row r="210" spans="5:6">
      <c r="E210" s="8"/>
      <c r="F210" s="20"/>
    </row>
    <row r="211" spans="5:6">
      <c r="E211" s="8"/>
      <c r="F211" s="20"/>
    </row>
    <row r="212" spans="5:6">
      <c r="E212" s="8"/>
      <c r="F212" s="20"/>
    </row>
    <row r="213" spans="5:6">
      <c r="E213" s="8"/>
      <c r="F213" s="20"/>
    </row>
    <row r="214" spans="5:6">
      <c r="E214" s="8"/>
      <c r="F214" s="20"/>
    </row>
    <row r="215" spans="5:6">
      <c r="E215" s="8"/>
      <c r="F215" s="20"/>
    </row>
    <row r="216" spans="5:6">
      <c r="E216" s="8"/>
      <c r="F216" s="20"/>
    </row>
    <row r="217" spans="5:6">
      <c r="E217" s="8"/>
      <c r="F217" s="20"/>
    </row>
    <row r="218" spans="5:6">
      <c r="E218" s="8"/>
      <c r="F218" s="20"/>
    </row>
    <row r="219" spans="5:6">
      <c r="E219" s="8"/>
      <c r="F219" s="20"/>
    </row>
    <row r="220" spans="5:6">
      <c r="E220" s="8"/>
      <c r="F220" s="20"/>
    </row>
    <row r="221" spans="5:6">
      <c r="E221" s="8"/>
      <c r="F221" s="20"/>
    </row>
    <row r="222" spans="5:6">
      <c r="E222" s="8"/>
      <c r="F222" s="20"/>
    </row>
    <row r="223" spans="5:6">
      <c r="E223" s="8"/>
      <c r="F223" s="20"/>
    </row>
    <row r="224" spans="5:6">
      <c r="E224" s="8"/>
      <c r="F224" s="20"/>
    </row>
    <row r="225" spans="5:6">
      <c r="E225" s="8"/>
      <c r="F225" s="20"/>
    </row>
    <row r="226" spans="5:6">
      <c r="E226" s="8"/>
      <c r="F226" s="20"/>
    </row>
    <row r="227" spans="5:6">
      <c r="E227" s="8"/>
      <c r="F227" s="20"/>
    </row>
    <row r="228" spans="5:6">
      <c r="E228" s="8"/>
      <c r="F228" s="20"/>
    </row>
    <row r="229" spans="5:6">
      <c r="E229" s="8"/>
      <c r="F229" s="20"/>
    </row>
    <row r="230" spans="5:6">
      <c r="E230" s="8"/>
      <c r="F230" s="20"/>
    </row>
    <row r="231" spans="5:6">
      <c r="E231" s="8"/>
      <c r="F231" s="20"/>
    </row>
    <row r="232" spans="5:6">
      <c r="E232" s="8"/>
      <c r="F232" s="20"/>
    </row>
    <row r="233" spans="5:6">
      <c r="E233" s="8"/>
      <c r="F233" s="20"/>
    </row>
    <row r="234" spans="5:6">
      <c r="E234" s="8"/>
      <c r="F234" s="20"/>
    </row>
    <row r="235" spans="5:6">
      <c r="E235" s="8"/>
      <c r="F235" s="20"/>
    </row>
    <row r="236" spans="5:6">
      <c r="E236" s="8"/>
      <c r="F236" s="20"/>
    </row>
    <row r="237" spans="5:6">
      <c r="E237" s="8"/>
      <c r="F237" s="20"/>
    </row>
    <row r="238" spans="5:6">
      <c r="E238" s="8"/>
      <c r="F238" s="20"/>
    </row>
    <row r="239" spans="5:6">
      <c r="E239" s="8"/>
      <c r="F239" s="20"/>
    </row>
    <row r="240" spans="5:6">
      <c r="E240" s="8"/>
      <c r="F240" s="20"/>
    </row>
    <row r="241" spans="5:6">
      <c r="E241" s="8"/>
      <c r="F241" s="20"/>
    </row>
    <row r="242" spans="5:6">
      <c r="E242" s="8"/>
      <c r="F242" s="20"/>
    </row>
    <row r="243" spans="5:6">
      <c r="E243" s="8"/>
      <c r="F243" s="20"/>
    </row>
    <row r="244" spans="5:6">
      <c r="E244" s="8"/>
      <c r="F244" s="20"/>
    </row>
    <row r="245" spans="5:6">
      <c r="E245" s="8"/>
      <c r="F245" s="20"/>
    </row>
    <row r="246" spans="5:6">
      <c r="E246" s="8"/>
      <c r="F246" s="20"/>
    </row>
    <row r="247" spans="5:6">
      <c r="E247" s="8"/>
      <c r="F247" s="20"/>
    </row>
    <row r="248" spans="5:6">
      <c r="E248" s="8"/>
      <c r="F248" s="20"/>
    </row>
    <row r="249" spans="5:6">
      <c r="E249" s="8"/>
      <c r="F249" s="20"/>
    </row>
    <row r="250" spans="5:6">
      <c r="E250" s="8"/>
      <c r="F250" s="20"/>
    </row>
    <row r="251" spans="5:6">
      <c r="E251" s="8"/>
      <c r="F251" s="20"/>
    </row>
    <row r="252" spans="5:6">
      <c r="E252" s="8"/>
      <c r="F252" s="20"/>
    </row>
    <row r="253" spans="5:6">
      <c r="E253" s="8"/>
      <c r="F253" s="20"/>
    </row>
    <row r="254" spans="5:6">
      <c r="E254" s="8"/>
      <c r="F254" s="20"/>
    </row>
    <row r="255" spans="5:6">
      <c r="E255" s="8"/>
      <c r="F255" s="20"/>
    </row>
    <row r="256" spans="5:6">
      <c r="E256" s="8"/>
      <c r="F256" s="20"/>
    </row>
    <row r="257" spans="5:6">
      <c r="E257" s="8"/>
      <c r="F257" s="20"/>
    </row>
    <row r="258" spans="5:6">
      <c r="E258" s="8"/>
      <c r="F258" s="20"/>
    </row>
    <row r="259" spans="5:6">
      <c r="E259" s="8"/>
      <c r="F259" s="20"/>
    </row>
    <row r="260" spans="5:6">
      <c r="E260" s="8"/>
      <c r="F260" s="20"/>
    </row>
    <row r="261" spans="5:6">
      <c r="E261" s="8"/>
      <c r="F261" s="20"/>
    </row>
    <row r="262" spans="5:6">
      <c r="E262" s="8"/>
      <c r="F262" s="20"/>
    </row>
    <row r="263" spans="5:6">
      <c r="E263" s="8"/>
      <c r="F263" s="20"/>
    </row>
    <row r="264" spans="5:6">
      <c r="E264" s="8"/>
      <c r="F264" s="20"/>
    </row>
    <row r="265" spans="5:6">
      <c r="E265" s="8"/>
      <c r="F265" s="20"/>
    </row>
    <row r="266" spans="5:6">
      <c r="E266" s="8"/>
      <c r="F266" s="20"/>
    </row>
    <row r="267" spans="5:6">
      <c r="E267" s="8"/>
      <c r="F267" s="20"/>
    </row>
    <row r="268" spans="5:6">
      <c r="E268" s="8"/>
      <c r="F268" s="20"/>
    </row>
    <row r="269" spans="5:6">
      <c r="E269" s="8"/>
      <c r="F269" s="20"/>
    </row>
    <row r="270" spans="5:6">
      <c r="E270" s="8"/>
      <c r="F270" s="20"/>
    </row>
    <row r="271" spans="5:6">
      <c r="E271" s="8"/>
      <c r="F271" s="20"/>
    </row>
    <row r="272" spans="5:6">
      <c r="E272" s="8"/>
      <c r="F272" s="20"/>
    </row>
    <row r="273" spans="5:6">
      <c r="E273" s="8"/>
      <c r="F273" s="20"/>
    </row>
    <row r="274" spans="5:6">
      <c r="E274" s="8"/>
      <c r="F274" s="20"/>
    </row>
    <row r="275" spans="5:6">
      <c r="E275" s="8"/>
      <c r="F275" s="20"/>
    </row>
    <row r="276" spans="5:6">
      <c r="E276" s="8"/>
      <c r="F276" s="20"/>
    </row>
    <row r="277" spans="5:6">
      <c r="E277" s="8"/>
      <c r="F277" s="20"/>
    </row>
    <row r="278" spans="5:6">
      <c r="E278" s="8"/>
      <c r="F278" s="20"/>
    </row>
    <row r="279" spans="5:6">
      <c r="E279" s="8"/>
      <c r="F279" s="20"/>
    </row>
    <row r="280" spans="5:6">
      <c r="E280" s="8"/>
      <c r="F280" s="20"/>
    </row>
    <row r="281" spans="5:6">
      <c r="E281" s="8"/>
      <c r="F281" s="20"/>
    </row>
    <row r="282" spans="5:6">
      <c r="E282" s="8"/>
      <c r="F282" s="20"/>
    </row>
    <row r="283" spans="5:6">
      <c r="E283" s="8"/>
      <c r="F283" s="20"/>
    </row>
    <row r="284" spans="5:6">
      <c r="E284" s="8"/>
      <c r="F284" s="20"/>
    </row>
    <row r="285" spans="5:6">
      <c r="E285" s="8"/>
      <c r="F285" s="20"/>
    </row>
    <row r="286" spans="5:6">
      <c r="E286" s="8"/>
      <c r="F286" s="20"/>
    </row>
    <row r="287" spans="5:6">
      <c r="E287" s="8"/>
      <c r="F287" s="20"/>
    </row>
    <row r="288" spans="5:6">
      <c r="E288" s="8"/>
      <c r="F288" s="20"/>
    </row>
    <row r="289" spans="5:6">
      <c r="E289" s="8"/>
      <c r="F289" s="20"/>
    </row>
    <row r="290" spans="5:6">
      <c r="E290" s="8"/>
      <c r="F290" s="20"/>
    </row>
    <row r="291" spans="5:6">
      <c r="E291" s="8"/>
      <c r="F291" s="20"/>
    </row>
    <row r="292" spans="5:6">
      <c r="E292" s="8"/>
      <c r="F292" s="20"/>
    </row>
    <row r="293" spans="5:6">
      <c r="E293" s="8"/>
      <c r="F293" s="20"/>
    </row>
    <row r="294" spans="5:6">
      <c r="E294" s="8"/>
      <c r="F294" s="20"/>
    </row>
    <row r="295" spans="5:6">
      <c r="E295" s="8"/>
      <c r="F295" s="20"/>
    </row>
    <row r="296" spans="5:6">
      <c r="E296" s="8"/>
      <c r="F296" s="20"/>
    </row>
    <row r="297" spans="5:6">
      <c r="E297" s="8"/>
      <c r="F297" s="20"/>
    </row>
    <row r="298" spans="5:6">
      <c r="E298" s="8"/>
      <c r="F298" s="20"/>
    </row>
    <row r="299" spans="5:6">
      <c r="E299" s="8"/>
      <c r="F299" s="20"/>
    </row>
    <row r="300" spans="5:6">
      <c r="E300" s="8"/>
      <c r="F300" s="20"/>
    </row>
    <row r="301" spans="5:6">
      <c r="E301" s="8"/>
      <c r="F301" s="20"/>
    </row>
    <row r="302" spans="5:6">
      <c r="E302" s="8"/>
      <c r="F302" s="20"/>
    </row>
    <row r="303" spans="5:6">
      <c r="E303" s="8"/>
      <c r="F303" s="20"/>
    </row>
    <row r="304" spans="5:6">
      <c r="E304" s="8"/>
      <c r="F304" s="20"/>
    </row>
    <row r="305" spans="5:6">
      <c r="E305" s="8"/>
      <c r="F305" s="20"/>
    </row>
    <row r="306" spans="5:6">
      <c r="E306" s="8"/>
      <c r="F306" s="20"/>
    </row>
    <row r="307" spans="5:6">
      <c r="E307" s="8"/>
      <c r="F307" s="20"/>
    </row>
    <row r="308" spans="5:6">
      <c r="E308" s="8"/>
      <c r="F308" s="20"/>
    </row>
    <row r="309" spans="5:6">
      <c r="E309" s="8"/>
      <c r="F309" s="20"/>
    </row>
    <row r="310" spans="5:6">
      <c r="E310" s="8"/>
      <c r="F310" s="20"/>
    </row>
    <row r="311" spans="5:6">
      <c r="E311" s="8"/>
      <c r="F311" s="20"/>
    </row>
    <row r="312" spans="5:6">
      <c r="E312" s="8"/>
      <c r="F312" s="20"/>
    </row>
    <row r="313" spans="5:6">
      <c r="E313" s="8"/>
      <c r="F313" s="20"/>
    </row>
    <row r="314" spans="5:6">
      <c r="E314" s="8"/>
      <c r="F314" s="20"/>
    </row>
    <row r="315" spans="5:6">
      <c r="E315" s="8"/>
      <c r="F315" s="20"/>
    </row>
    <row r="316" spans="5:6">
      <c r="E316" s="8"/>
      <c r="F316" s="20"/>
    </row>
    <row r="317" spans="5:6">
      <c r="E317" s="8"/>
      <c r="F317" s="20"/>
    </row>
    <row r="318" spans="5:6">
      <c r="E318" s="8"/>
      <c r="F318" s="20"/>
    </row>
    <row r="319" spans="5:6">
      <c r="E319" s="8"/>
      <c r="F319" s="20"/>
    </row>
    <row r="320" spans="5:6">
      <c r="E320" s="8"/>
      <c r="F320" s="20"/>
    </row>
    <row r="321" spans="5:6">
      <c r="E321" s="8"/>
      <c r="F321" s="20"/>
    </row>
    <row r="322" spans="5:6">
      <c r="E322" s="8"/>
      <c r="F322" s="20"/>
    </row>
    <row r="323" spans="5:6">
      <c r="E323" s="8"/>
      <c r="F323" s="20"/>
    </row>
    <row r="324" spans="5:6">
      <c r="E324" s="8"/>
      <c r="F324" s="20"/>
    </row>
    <row r="325" spans="5:6">
      <c r="E325" s="8"/>
      <c r="F325" s="20"/>
    </row>
    <row r="326" spans="5:6">
      <c r="E326" s="8"/>
      <c r="F326" s="20"/>
    </row>
    <row r="327" spans="5:6">
      <c r="E327" s="8"/>
      <c r="F327" s="20"/>
    </row>
    <row r="328" spans="5:6">
      <c r="E328" s="8"/>
      <c r="F328" s="20"/>
    </row>
    <row r="329" spans="5:6">
      <c r="E329" s="8"/>
      <c r="F329" s="20"/>
    </row>
    <row r="330" spans="5:6">
      <c r="E330" s="8"/>
      <c r="F330" s="20"/>
    </row>
    <row r="331" spans="5:6">
      <c r="E331" s="8"/>
      <c r="F331" s="20"/>
    </row>
    <row r="332" spans="5:6">
      <c r="E332" s="8"/>
      <c r="F332" s="20"/>
    </row>
    <row r="333" spans="5:6">
      <c r="E333" s="8"/>
      <c r="F333" s="20"/>
    </row>
    <row r="334" spans="5:6">
      <c r="E334" s="8"/>
      <c r="F334" s="20"/>
    </row>
    <row r="335" spans="5:6">
      <c r="E335" s="8"/>
      <c r="F335" s="20"/>
    </row>
    <row r="336" spans="5:6">
      <c r="E336" s="8"/>
      <c r="F336" s="20"/>
    </row>
    <row r="337" spans="5:6">
      <c r="E337" s="8"/>
      <c r="F337" s="20"/>
    </row>
    <row r="338" spans="5:6">
      <c r="E338" s="8"/>
      <c r="F338" s="20"/>
    </row>
    <row r="339" spans="5:6">
      <c r="E339" s="8"/>
      <c r="F339" s="20"/>
    </row>
    <row r="340" spans="5:6">
      <c r="E340" s="8"/>
      <c r="F340" s="20"/>
    </row>
    <row r="341" spans="5:6">
      <c r="E341" s="8"/>
      <c r="F341" s="20"/>
    </row>
    <row r="342" spans="5:6">
      <c r="E342" s="8"/>
      <c r="F342" s="20"/>
    </row>
    <row r="343" spans="5:6">
      <c r="E343" s="8"/>
      <c r="F343" s="20"/>
    </row>
    <row r="344" spans="5:6">
      <c r="E344" s="8"/>
      <c r="F344" s="20"/>
    </row>
    <row r="345" spans="5:6">
      <c r="E345" s="8"/>
      <c r="F345" s="20"/>
    </row>
    <row r="346" spans="5:6">
      <c r="E346" s="8"/>
      <c r="F346" s="20"/>
    </row>
    <row r="347" spans="5:6">
      <c r="E347" s="8"/>
      <c r="F347" s="20"/>
    </row>
    <row r="348" spans="5:6">
      <c r="E348" s="8"/>
      <c r="F348" s="20"/>
    </row>
    <row r="349" spans="5:6">
      <c r="E349" s="8"/>
      <c r="F349" s="20"/>
    </row>
    <row r="350" spans="5:6">
      <c r="E350" s="8"/>
      <c r="F350" s="20"/>
    </row>
    <row r="351" spans="5:6">
      <c r="E351" s="8"/>
      <c r="F351" s="20"/>
    </row>
    <row r="352" spans="5:6">
      <c r="E352" s="8"/>
      <c r="F352" s="20"/>
    </row>
    <row r="353" spans="5:6">
      <c r="E353" s="8"/>
      <c r="F353" s="20"/>
    </row>
    <row r="354" spans="5:6">
      <c r="E354" s="8"/>
      <c r="F354" s="20"/>
    </row>
    <row r="355" spans="5:6">
      <c r="E355" s="8"/>
      <c r="F355" s="20"/>
    </row>
    <row r="356" spans="5:6">
      <c r="E356" s="8"/>
      <c r="F356" s="20"/>
    </row>
    <row r="357" spans="5:6">
      <c r="E357" s="8"/>
      <c r="F357" s="20"/>
    </row>
    <row r="358" spans="5:6">
      <c r="E358" s="8"/>
      <c r="F358" s="20"/>
    </row>
    <row r="359" spans="5:6">
      <c r="E359" s="8"/>
      <c r="F359" s="20"/>
    </row>
    <row r="360" spans="5:6">
      <c r="E360" s="8"/>
      <c r="F360" s="20"/>
    </row>
    <row r="361" spans="5:6">
      <c r="E361" s="8"/>
      <c r="F361" s="20"/>
    </row>
    <row r="362" spans="5:6">
      <c r="E362" s="8"/>
      <c r="F362" s="20"/>
    </row>
    <row r="363" spans="5:6">
      <c r="E363" s="8"/>
      <c r="F363" s="20"/>
    </row>
    <row r="364" spans="5:6">
      <c r="E364" s="8"/>
      <c r="F364" s="20"/>
    </row>
    <row r="365" spans="5:6">
      <c r="E365" s="8"/>
      <c r="F365" s="20"/>
    </row>
    <row r="366" spans="5:6">
      <c r="E366" s="8"/>
      <c r="F366" s="20"/>
    </row>
    <row r="367" spans="5:6">
      <c r="E367" s="8"/>
      <c r="F367" s="20"/>
    </row>
    <row r="368" spans="5:6">
      <c r="E368" s="8"/>
      <c r="F368" s="20"/>
    </row>
    <row r="369" spans="5:6">
      <c r="E369" s="8"/>
      <c r="F369" s="20"/>
    </row>
    <row r="370" spans="5:6">
      <c r="E370" s="8"/>
      <c r="F370" s="20"/>
    </row>
    <row r="371" spans="5:6">
      <c r="E371" s="8"/>
      <c r="F371" s="20"/>
    </row>
    <row r="372" spans="5:6">
      <c r="E372" s="8"/>
      <c r="F372" s="20"/>
    </row>
    <row r="373" spans="5:6">
      <c r="E373" s="8"/>
      <c r="F373" s="20"/>
    </row>
    <row r="374" spans="5:6">
      <c r="E374" s="8"/>
      <c r="F374" s="20"/>
    </row>
    <row r="375" spans="5:6">
      <c r="E375" s="8"/>
      <c r="F375" s="20"/>
    </row>
    <row r="376" spans="5:6">
      <c r="E376" s="8"/>
      <c r="F376" s="20"/>
    </row>
    <row r="377" spans="5:6">
      <c r="E377" s="8"/>
      <c r="F377" s="20"/>
    </row>
    <row r="378" spans="5:6">
      <c r="E378" s="8"/>
      <c r="F378" s="20"/>
    </row>
    <row r="379" spans="5:6">
      <c r="E379" s="8"/>
      <c r="F379" s="20"/>
    </row>
    <row r="380" spans="5:6">
      <c r="E380" s="8"/>
      <c r="F380" s="20"/>
    </row>
    <row r="381" spans="5:6">
      <c r="E381" s="8"/>
      <c r="F381" s="20"/>
    </row>
    <row r="382" spans="5:6">
      <c r="E382" s="8"/>
      <c r="F382" s="20"/>
    </row>
    <row r="383" spans="5:6">
      <c r="E383" s="8"/>
      <c r="F383" s="20"/>
    </row>
    <row r="384" spans="5:6">
      <c r="E384" s="8"/>
      <c r="F384" s="20"/>
    </row>
    <row r="385" spans="5:6">
      <c r="E385" s="8"/>
      <c r="F385" s="20"/>
    </row>
    <row r="386" spans="5:6">
      <c r="E386" s="8"/>
      <c r="F386" s="20"/>
    </row>
    <row r="387" spans="5:6">
      <c r="E387" s="8"/>
      <c r="F387" s="20"/>
    </row>
    <row r="388" spans="5:6">
      <c r="E388" s="8"/>
      <c r="F388" s="20"/>
    </row>
    <row r="389" spans="5:6">
      <c r="E389" s="8"/>
      <c r="F389" s="20"/>
    </row>
    <row r="390" spans="5:6">
      <c r="E390" s="8"/>
      <c r="F390" s="20"/>
    </row>
    <row r="391" spans="5:6">
      <c r="E391" s="8"/>
      <c r="F391" s="20"/>
    </row>
    <row r="392" spans="5:6">
      <c r="E392" s="8"/>
      <c r="F392" s="20"/>
    </row>
    <row r="393" spans="5:6">
      <c r="E393" s="8"/>
      <c r="F393" s="20"/>
    </row>
    <row r="394" spans="5:6">
      <c r="E394" s="8"/>
      <c r="F394" s="20"/>
    </row>
    <row r="395" spans="5:6">
      <c r="E395" s="8"/>
      <c r="F395" s="20"/>
    </row>
    <row r="396" spans="5:6">
      <c r="E396" s="8"/>
      <c r="F396" s="20"/>
    </row>
    <row r="397" spans="5:6">
      <c r="E397" s="8"/>
      <c r="F397" s="20"/>
    </row>
    <row r="398" spans="5:6">
      <c r="E398" s="8"/>
      <c r="F398" s="20"/>
    </row>
    <row r="399" spans="5:6">
      <c r="E399" s="8"/>
      <c r="F399" s="20"/>
    </row>
    <row r="400" spans="5:6">
      <c r="E400" s="8"/>
      <c r="F400" s="20"/>
    </row>
    <row r="401" spans="5:6">
      <c r="E401" s="8"/>
      <c r="F401" s="20"/>
    </row>
    <row r="402" spans="5:6">
      <c r="E402" s="8"/>
      <c r="F402" s="20"/>
    </row>
    <row r="403" spans="5:6">
      <c r="E403" s="8"/>
      <c r="F403" s="20"/>
    </row>
    <row r="404" spans="5:6">
      <c r="E404" s="8"/>
      <c r="F404" s="20"/>
    </row>
    <row r="405" spans="5:6">
      <c r="E405" s="8"/>
      <c r="F405" s="20"/>
    </row>
    <row r="406" spans="5:6">
      <c r="E406" s="8"/>
      <c r="F406" s="20"/>
    </row>
    <row r="407" spans="5:6">
      <c r="E407" s="8"/>
      <c r="F407" s="20"/>
    </row>
    <row r="408" spans="5:6">
      <c r="E408" s="8"/>
      <c r="F408" s="20"/>
    </row>
    <row r="409" spans="5:6">
      <c r="E409" s="8"/>
      <c r="F409" s="20"/>
    </row>
    <row r="410" spans="5:6">
      <c r="E410" s="8"/>
      <c r="F410" s="20"/>
    </row>
    <row r="411" spans="5:6">
      <c r="E411" s="8"/>
      <c r="F411" s="20"/>
    </row>
    <row r="412" spans="5:6">
      <c r="E412" s="8"/>
      <c r="F412" s="20"/>
    </row>
    <row r="413" spans="5:6">
      <c r="E413" s="8"/>
      <c r="F413" s="20"/>
    </row>
    <row r="414" spans="5:6">
      <c r="E414" s="8"/>
      <c r="F414" s="20"/>
    </row>
    <row r="415" spans="5:6">
      <c r="E415" s="8"/>
      <c r="F415" s="20"/>
    </row>
    <row r="416" spans="5:6">
      <c r="E416" s="8"/>
      <c r="F416" s="20"/>
    </row>
    <row r="417" spans="5:6">
      <c r="E417" s="8"/>
      <c r="F417" s="20"/>
    </row>
    <row r="418" spans="5:6">
      <c r="E418" s="8"/>
      <c r="F418" s="20"/>
    </row>
    <row r="419" spans="5:6">
      <c r="E419" s="8"/>
      <c r="F419" s="20"/>
    </row>
    <row r="420" spans="5:6">
      <c r="E420" s="8"/>
      <c r="F420" s="20"/>
    </row>
    <row r="421" spans="5:6">
      <c r="E421" s="8"/>
      <c r="F421" s="20"/>
    </row>
    <row r="422" spans="5:6">
      <c r="E422" s="8"/>
      <c r="F422" s="20"/>
    </row>
    <row r="423" spans="5:6">
      <c r="E423" s="8"/>
      <c r="F423" s="20"/>
    </row>
    <row r="424" spans="5:6">
      <c r="E424" s="8"/>
      <c r="F424" s="20"/>
    </row>
    <row r="425" spans="5:6">
      <c r="E425" s="8"/>
      <c r="F425" s="20"/>
    </row>
    <row r="426" spans="5:6">
      <c r="E426" s="8"/>
      <c r="F426" s="20"/>
    </row>
    <row r="427" spans="5:6">
      <c r="E427" s="8"/>
      <c r="F427" s="20"/>
    </row>
    <row r="428" spans="5:6">
      <c r="E428" s="8"/>
      <c r="F428" s="20"/>
    </row>
    <row r="429" spans="5:6">
      <c r="E429" s="8"/>
      <c r="F429" s="20"/>
    </row>
    <row r="430" spans="5:6">
      <c r="E430" s="8"/>
      <c r="F430" s="20"/>
    </row>
    <row r="431" spans="5:6">
      <c r="E431" s="8"/>
      <c r="F431" s="20"/>
    </row>
    <row r="432" spans="5:6">
      <c r="E432" s="8"/>
      <c r="F432" s="20"/>
    </row>
    <row r="433" spans="5:6">
      <c r="E433" s="8"/>
      <c r="F433" s="20"/>
    </row>
    <row r="434" spans="5:6">
      <c r="E434" s="8"/>
      <c r="F434" s="20"/>
    </row>
    <row r="435" spans="5:6">
      <c r="E435" s="8"/>
      <c r="F435" s="20"/>
    </row>
    <row r="436" spans="5:6">
      <c r="E436" s="8"/>
      <c r="F436" s="20"/>
    </row>
    <row r="437" spans="5:6">
      <c r="E437" s="8"/>
      <c r="F437" s="20"/>
    </row>
    <row r="438" spans="5:6">
      <c r="E438" s="8"/>
      <c r="F438" s="20"/>
    </row>
    <row r="439" spans="5:6">
      <c r="E439" s="8"/>
      <c r="F439" s="20"/>
    </row>
    <row r="440" spans="5:6">
      <c r="E440" s="8"/>
      <c r="F440" s="20"/>
    </row>
    <row r="441" spans="5:6">
      <c r="E441" s="8"/>
      <c r="F441" s="20"/>
    </row>
    <row r="442" spans="5:6">
      <c r="E442" s="8"/>
      <c r="F442" s="20"/>
    </row>
    <row r="443" spans="5:6">
      <c r="E443" s="8"/>
      <c r="F443" s="20"/>
    </row>
    <row r="444" spans="5:6">
      <c r="E444" s="8"/>
      <c r="F444" s="20"/>
    </row>
    <row r="445" spans="5:6">
      <c r="E445" s="8"/>
      <c r="F445" s="20"/>
    </row>
    <row r="446" spans="5:6">
      <c r="E446" s="8"/>
      <c r="F446" s="20"/>
    </row>
    <row r="447" spans="5:6">
      <c r="E447" s="8"/>
      <c r="F447" s="20"/>
    </row>
    <row r="448" spans="5:6">
      <c r="E448" s="8"/>
      <c r="F448" s="20"/>
    </row>
    <row r="449" spans="5:6">
      <c r="E449" s="8"/>
      <c r="F449" s="20"/>
    </row>
    <row r="450" spans="5:6">
      <c r="E450" s="8"/>
      <c r="F450" s="20"/>
    </row>
    <row r="451" spans="5:6">
      <c r="E451" s="8"/>
      <c r="F451" s="20"/>
    </row>
    <row r="452" spans="5:6">
      <c r="E452" s="8"/>
      <c r="F452" s="20"/>
    </row>
    <row r="453" spans="5:6">
      <c r="E453" s="8"/>
      <c r="F453" s="20"/>
    </row>
    <row r="454" spans="5:6">
      <c r="E454" s="8"/>
      <c r="F454" s="20"/>
    </row>
    <row r="455" spans="5:6">
      <c r="E455" s="8"/>
      <c r="F455" s="20"/>
    </row>
    <row r="456" spans="5:6">
      <c r="E456" s="8"/>
      <c r="F456" s="20"/>
    </row>
    <row r="457" spans="5:6">
      <c r="E457" s="8"/>
      <c r="F457" s="20"/>
    </row>
    <row r="458" spans="5:6">
      <c r="E458" s="8"/>
      <c r="F458" s="20"/>
    </row>
    <row r="459" spans="5:6">
      <c r="E459" s="8"/>
      <c r="F459" s="20"/>
    </row>
    <row r="460" spans="5:6">
      <c r="E460" s="8"/>
      <c r="F460" s="20"/>
    </row>
    <row r="461" spans="5:6">
      <c r="E461" s="8"/>
      <c r="F461" s="20"/>
    </row>
    <row r="462" spans="5:6">
      <c r="E462" s="8"/>
      <c r="F462" s="20"/>
    </row>
    <row r="463" spans="5:6">
      <c r="E463" s="8"/>
      <c r="F463" s="20"/>
    </row>
    <row r="464" spans="5:6">
      <c r="E464" s="8"/>
      <c r="F464" s="20"/>
    </row>
    <row r="465" spans="5:6">
      <c r="E465" s="8"/>
      <c r="F465" s="20"/>
    </row>
    <row r="466" spans="5:6">
      <c r="E466" s="8"/>
      <c r="F466" s="20"/>
    </row>
    <row r="467" spans="5:6">
      <c r="E467" s="8"/>
      <c r="F467" s="20"/>
    </row>
    <row r="468" spans="5:6">
      <c r="E468" s="8"/>
      <c r="F468" s="20"/>
    </row>
    <row r="469" spans="5:6">
      <c r="E469" s="8"/>
      <c r="F469" s="20"/>
    </row>
    <row r="470" spans="5:6">
      <c r="E470" s="8"/>
      <c r="F470" s="20"/>
    </row>
    <row r="471" spans="5:6">
      <c r="E471" s="8"/>
      <c r="F471" s="20"/>
    </row>
    <row r="472" spans="5:6">
      <c r="E472" s="8"/>
      <c r="F472" s="20"/>
    </row>
    <row r="473" spans="5:6">
      <c r="E473" s="8"/>
      <c r="F473" s="20"/>
    </row>
    <row r="474" spans="5:6">
      <c r="E474" s="8"/>
      <c r="F474" s="20"/>
    </row>
    <row r="475" spans="5:6">
      <c r="E475" s="8"/>
      <c r="F475" s="20"/>
    </row>
    <row r="476" spans="5:6">
      <c r="E476" s="8"/>
      <c r="F476" s="20"/>
    </row>
    <row r="477" spans="5:6">
      <c r="E477" s="8"/>
      <c r="F477" s="20"/>
    </row>
    <row r="478" spans="5:6">
      <c r="E478" s="8"/>
      <c r="F478" s="20"/>
    </row>
    <row r="479" spans="5:6">
      <c r="E479" s="8"/>
      <c r="F479" s="20"/>
    </row>
    <row r="480" spans="5:6">
      <c r="E480" s="8"/>
      <c r="F480" s="20"/>
    </row>
    <row r="481" spans="5:6">
      <c r="E481" s="8"/>
      <c r="F481" s="20"/>
    </row>
    <row r="482" spans="5:6">
      <c r="E482" s="8"/>
      <c r="F482" s="20"/>
    </row>
    <row r="483" spans="5:6">
      <c r="E483" s="8"/>
      <c r="F483" s="20"/>
    </row>
    <row r="484" spans="5:6">
      <c r="E484" s="8"/>
      <c r="F484" s="20"/>
    </row>
    <row r="485" spans="5:6">
      <c r="E485" s="8"/>
      <c r="F485" s="20"/>
    </row>
    <row r="486" spans="5:6">
      <c r="E486" s="8"/>
      <c r="F486" s="20"/>
    </row>
    <row r="487" spans="5:6">
      <c r="E487" s="8"/>
      <c r="F487" s="20"/>
    </row>
    <row r="488" spans="5:6">
      <c r="E488" s="8"/>
      <c r="F488" s="20"/>
    </row>
    <row r="489" spans="5:6">
      <c r="E489" s="8"/>
      <c r="F489" s="20"/>
    </row>
    <row r="490" spans="5:6">
      <c r="E490" s="8"/>
      <c r="F490" s="20"/>
    </row>
    <row r="491" spans="5:6">
      <c r="E491" s="8"/>
      <c r="F491" s="20"/>
    </row>
    <row r="492" spans="5:6">
      <c r="E492" s="8"/>
      <c r="F492" s="20"/>
    </row>
    <row r="493" spans="5:6">
      <c r="E493" s="8"/>
      <c r="F493" s="20"/>
    </row>
    <row r="494" spans="5:6">
      <c r="E494" s="8"/>
      <c r="F494" s="20"/>
    </row>
    <row r="495" spans="5:6">
      <c r="E495" s="8"/>
      <c r="F495" s="20"/>
    </row>
    <row r="496" spans="5:6">
      <c r="E496" s="8"/>
      <c r="F496" s="20"/>
    </row>
    <row r="497" spans="5:6">
      <c r="E497" s="8"/>
      <c r="F497" s="20"/>
    </row>
    <row r="498" spans="5:6">
      <c r="E498" s="8"/>
      <c r="F498" s="20"/>
    </row>
    <row r="499" spans="5:6">
      <c r="E499" s="8"/>
      <c r="F499" s="20"/>
    </row>
    <row r="500" spans="5:6">
      <c r="E500" s="8"/>
      <c r="F500" s="20"/>
    </row>
    <row r="501" spans="5:6">
      <c r="E501" s="8"/>
      <c r="F501" s="20"/>
    </row>
    <row r="502" spans="5:6">
      <c r="E502" s="8"/>
      <c r="F502" s="20"/>
    </row>
    <row r="503" spans="5:6">
      <c r="E503" s="8"/>
      <c r="F503" s="20"/>
    </row>
    <row r="504" spans="5:6">
      <c r="E504" s="8"/>
      <c r="F504" s="20"/>
    </row>
    <row r="505" spans="5:6">
      <c r="E505" s="8"/>
      <c r="F505" s="20"/>
    </row>
    <row r="506" spans="5:6">
      <c r="E506" s="8"/>
      <c r="F506" s="20"/>
    </row>
    <row r="507" spans="5:6">
      <c r="E507" s="8"/>
      <c r="F507" s="20"/>
    </row>
    <row r="508" spans="5:6">
      <c r="E508" s="8"/>
      <c r="F508" s="20"/>
    </row>
    <row r="509" spans="5:6">
      <c r="E509" s="8"/>
      <c r="F509" s="20"/>
    </row>
    <row r="510" spans="5:6">
      <c r="E510" s="8"/>
      <c r="F510" s="20"/>
    </row>
    <row r="511" spans="5:6">
      <c r="E511" s="8"/>
      <c r="F511" s="20"/>
    </row>
    <row r="512" spans="5:6">
      <c r="E512" s="8"/>
      <c r="F512" s="20"/>
    </row>
    <row r="513" spans="5:6">
      <c r="E513" s="8"/>
      <c r="F513" s="20"/>
    </row>
    <row r="514" spans="5:6">
      <c r="E514" s="8"/>
      <c r="F514" s="20"/>
    </row>
    <row r="515" spans="5:6">
      <c r="E515" s="8"/>
      <c r="F515" s="20"/>
    </row>
    <row r="516" spans="5:6">
      <c r="E516" s="8"/>
      <c r="F516" s="20"/>
    </row>
    <row r="517" spans="5:6">
      <c r="E517" s="8"/>
      <c r="F517" s="20"/>
    </row>
    <row r="518" spans="5:6">
      <c r="E518" s="8"/>
      <c r="F518" s="20"/>
    </row>
    <row r="519" spans="5:6">
      <c r="E519" s="8"/>
      <c r="F519" s="20"/>
    </row>
    <row r="520" spans="5:6">
      <c r="E520" s="8"/>
      <c r="F520" s="20"/>
    </row>
    <row r="521" spans="5:6">
      <c r="E521" s="8"/>
      <c r="F521" s="20"/>
    </row>
    <row r="522" spans="5:6">
      <c r="E522" s="8"/>
      <c r="F522" s="20"/>
    </row>
    <row r="523" spans="5:6">
      <c r="E523" s="8"/>
      <c r="F523" s="20"/>
    </row>
    <row r="524" spans="5:6">
      <c r="E524" s="8"/>
      <c r="F524" s="20"/>
    </row>
    <row r="525" spans="5:6">
      <c r="E525" s="8"/>
      <c r="F525" s="20"/>
    </row>
    <row r="526" spans="5:6">
      <c r="E526" s="8"/>
      <c r="F526" s="20"/>
    </row>
    <row r="527" spans="5:6">
      <c r="E527" s="8"/>
      <c r="F527" s="20"/>
    </row>
    <row r="528" spans="5:6">
      <c r="E528" s="8"/>
      <c r="F528" s="20"/>
    </row>
    <row r="529" spans="5:6">
      <c r="E529" s="8"/>
      <c r="F529" s="20"/>
    </row>
    <row r="530" spans="5:6">
      <c r="E530" s="8"/>
      <c r="F530" s="20"/>
    </row>
    <row r="531" spans="5:6">
      <c r="E531" s="8"/>
      <c r="F531" s="20"/>
    </row>
    <row r="532" spans="5:6">
      <c r="E532" s="8"/>
      <c r="F532" s="20"/>
    </row>
    <row r="533" spans="5:6">
      <c r="E533" s="8"/>
      <c r="F533" s="20"/>
    </row>
    <row r="534" spans="5:6">
      <c r="E534" s="8"/>
      <c r="F534" s="20"/>
    </row>
    <row r="535" spans="5:6">
      <c r="E535" s="8"/>
      <c r="F535" s="20"/>
    </row>
    <row r="536" spans="5:6">
      <c r="E536" s="8"/>
      <c r="F536" s="20"/>
    </row>
    <row r="537" spans="5:6">
      <c r="E537" s="8"/>
      <c r="F537" s="20"/>
    </row>
    <row r="538" spans="5:6">
      <c r="E538" s="8"/>
      <c r="F538" s="20"/>
    </row>
    <row r="539" spans="5:6">
      <c r="E539" s="8"/>
      <c r="F539" s="20"/>
    </row>
    <row r="540" spans="5:6">
      <c r="E540" s="8"/>
      <c r="F540" s="20"/>
    </row>
    <row r="541" spans="5:6">
      <c r="E541" s="8"/>
      <c r="F541" s="20"/>
    </row>
    <row r="542" spans="5:6">
      <c r="E542" s="8"/>
      <c r="F542" s="20"/>
    </row>
    <row r="543" spans="5:6">
      <c r="E543" s="8"/>
      <c r="F543" s="20"/>
    </row>
    <row r="544" spans="5:6">
      <c r="E544" s="8"/>
      <c r="F544" s="20"/>
    </row>
    <row r="545" spans="5:6">
      <c r="E545" s="8"/>
      <c r="F545" s="20"/>
    </row>
    <row r="546" spans="5:6">
      <c r="E546" s="8"/>
      <c r="F546" s="20"/>
    </row>
    <row r="547" spans="5:6">
      <c r="E547" s="8"/>
      <c r="F547" s="20"/>
    </row>
    <row r="548" spans="5:6">
      <c r="E548" s="8"/>
      <c r="F548" s="20"/>
    </row>
    <row r="549" spans="5:6">
      <c r="E549" s="8"/>
      <c r="F549" s="20"/>
    </row>
    <row r="550" spans="5:6">
      <c r="E550" s="8"/>
      <c r="F550" s="20"/>
    </row>
    <row r="551" spans="5:6">
      <c r="E551" s="8"/>
      <c r="F551" s="20"/>
    </row>
    <row r="552" spans="5:6">
      <c r="E552" s="8"/>
      <c r="F552" s="20"/>
    </row>
    <row r="553" spans="5:6">
      <c r="E553" s="8"/>
      <c r="F553" s="20"/>
    </row>
    <row r="554" spans="5:6">
      <c r="E554" s="8"/>
      <c r="F554" s="20"/>
    </row>
    <row r="555" spans="5:6">
      <c r="E555" s="8"/>
      <c r="F555" s="20"/>
    </row>
    <row r="556" spans="5:6">
      <c r="E556" s="8"/>
      <c r="F556" s="20"/>
    </row>
    <row r="557" spans="5:6">
      <c r="E557" s="8"/>
      <c r="F557" s="20"/>
    </row>
    <row r="558" spans="5:6">
      <c r="E558" s="8"/>
      <c r="F558" s="20"/>
    </row>
    <row r="559" spans="5:6">
      <c r="E559" s="8"/>
      <c r="F559" s="20"/>
    </row>
    <row r="560" spans="5:6">
      <c r="E560" s="8"/>
      <c r="F560" s="20"/>
    </row>
    <row r="561" spans="5:6">
      <c r="E561" s="8"/>
      <c r="F561" s="20"/>
    </row>
    <row r="562" spans="5:6">
      <c r="E562" s="8"/>
      <c r="F562" s="20"/>
    </row>
    <row r="563" spans="5:6">
      <c r="E563" s="8"/>
      <c r="F563" s="20"/>
    </row>
    <row r="564" spans="5:6">
      <c r="E564" s="8"/>
      <c r="F564" s="20"/>
    </row>
    <row r="565" spans="5:6">
      <c r="E565" s="8"/>
      <c r="F565" s="20"/>
    </row>
    <row r="566" spans="5:6">
      <c r="E566" s="8"/>
      <c r="F566" s="20"/>
    </row>
    <row r="567" spans="5:6">
      <c r="E567" s="8"/>
      <c r="F567" s="20"/>
    </row>
    <row r="568" spans="5:6">
      <c r="E568" s="8"/>
      <c r="F568" s="20"/>
    </row>
    <row r="569" spans="5:6">
      <c r="E569" s="8"/>
      <c r="F569" s="20"/>
    </row>
    <row r="570" spans="5:6">
      <c r="E570" s="8"/>
      <c r="F570" s="20"/>
    </row>
    <row r="571" spans="5:6">
      <c r="E571" s="8"/>
      <c r="F571" s="20"/>
    </row>
    <row r="572" spans="5:6">
      <c r="E572" s="8"/>
      <c r="F572" s="20"/>
    </row>
    <row r="573" spans="5:6">
      <c r="E573" s="8"/>
      <c r="F573" s="20"/>
    </row>
    <row r="574" spans="5:6">
      <c r="E574" s="8"/>
      <c r="F574" s="20"/>
    </row>
    <row r="575" spans="5:6">
      <c r="E575" s="8"/>
      <c r="F575" s="20"/>
    </row>
    <row r="576" spans="5:6">
      <c r="E576" s="8"/>
      <c r="F576" s="20"/>
    </row>
    <row r="577" spans="5:6">
      <c r="E577" s="8"/>
      <c r="F577" s="20"/>
    </row>
    <row r="578" spans="5:6">
      <c r="E578" s="8"/>
      <c r="F578" s="20"/>
    </row>
    <row r="579" spans="5:6">
      <c r="E579" s="8"/>
      <c r="F579" s="20"/>
    </row>
    <row r="580" spans="5:6">
      <c r="E580" s="8"/>
      <c r="F580" s="20"/>
    </row>
    <row r="581" spans="5:6">
      <c r="E581" s="8"/>
      <c r="F581" s="20"/>
    </row>
    <row r="582" spans="5:6">
      <c r="E582" s="8"/>
      <c r="F582" s="20"/>
    </row>
    <row r="583" spans="5:6">
      <c r="E583" s="8"/>
      <c r="F583" s="20"/>
    </row>
    <row r="584" spans="5:6">
      <c r="E584" s="8"/>
      <c r="F584" s="20"/>
    </row>
    <row r="585" spans="5:6">
      <c r="E585" s="8"/>
      <c r="F585" s="20"/>
    </row>
    <row r="586" spans="5:6">
      <c r="E586" s="8"/>
      <c r="F586" s="20"/>
    </row>
    <row r="587" spans="5:6">
      <c r="E587" s="8"/>
      <c r="F587" s="20"/>
    </row>
    <row r="588" spans="5:6">
      <c r="E588" s="8"/>
      <c r="F588" s="20"/>
    </row>
    <row r="589" spans="5:6">
      <c r="E589" s="8"/>
      <c r="F589" s="20"/>
    </row>
    <row r="590" spans="5:6">
      <c r="E590" s="8"/>
      <c r="F590" s="20"/>
    </row>
    <row r="591" spans="5:6">
      <c r="E591" s="8"/>
      <c r="F591" s="20"/>
    </row>
    <row r="592" spans="5:6">
      <c r="E592" s="8"/>
      <c r="F592" s="20"/>
    </row>
    <row r="593" spans="5:6">
      <c r="E593" s="8"/>
      <c r="F593" s="20"/>
    </row>
    <row r="594" spans="5:6">
      <c r="E594" s="8"/>
      <c r="F594" s="20"/>
    </row>
    <row r="595" spans="5:6">
      <c r="E595" s="8"/>
      <c r="F595" s="20"/>
    </row>
    <row r="596" spans="5:6">
      <c r="E596" s="8"/>
      <c r="F596" s="20"/>
    </row>
    <row r="597" spans="5:6">
      <c r="E597" s="8"/>
      <c r="F597" s="20"/>
    </row>
    <row r="598" spans="5:6">
      <c r="E598" s="8"/>
      <c r="F598" s="20"/>
    </row>
    <row r="599" spans="5:6">
      <c r="E599" s="8"/>
      <c r="F599" s="20"/>
    </row>
    <row r="600" spans="5:6">
      <c r="E600" s="8"/>
      <c r="F600" s="20"/>
    </row>
    <row r="601" spans="5:6">
      <c r="E601" s="8"/>
      <c r="F601" s="20"/>
    </row>
    <row r="602" spans="5:6">
      <c r="E602" s="8"/>
      <c r="F602" s="20"/>
    </row>
    <row r="603" spans="5:6">
      <c r="E603" s="8"/>
      <c r="F603" s="20"/>
    </row>
    <row r="604" spans="5:6">
      <c r="E604" s="8"/>
      <c r="F604" s="20"/>
    </row>
    <row r="605" spans="5:6">
      <c r="E605" s="8"/>
      <c r="F605" s="20"/>
    </row>
    <row r="606" spans="5:6">
      <c r="E606" s="8"/>
      <c r="F606" s="20"/>
    </row>
    <row r="607" spans="5:6">
      <c r="E607" s="8"/>
      <c r="F607" s="20"/>
    </row>
    <row r="608" spans="5:6">
      <c r="E608" s="8"/>
      <c r="F608" s="20"/>
    </row>
    <row r="609" spans="5:6">
      <c r="E609" s="8"/>
      <c r="F609" s="20"/>
    </row>
    <row r="610" spans="5:6">
      <c r="E610" s="8"/>
      <c r="F610" s="20"/>
    </row>
    <row r="611" spans="5:6">
      <c r="E611" s="8"/>
      <c r="F611" s="20"/>
    </row>
    <row r="612" spans="5:6">
      <c r="E612" s="8"/>
      <c r="F612" s="20"/>
    </row>
    <row r="613" spans="5:6">
      <c r="E613" s="8"/>
      <c r="F613" s="20"/>
    </row>
    <row r="614" spans="5:6">
      <c r="E614" s="8"/>
      <c r="F614" s="20"/>
    </row>
    <row r="615" spans="5:6">
      <c r="E615" s="8"/>
      <c r="F615" s="20"/>
    </row>
    <row r="616" spans="5:6">
      <c r="E616" s="8"/>
      <c r="F616" s="20"/>
    </row>
    <row r="617" spans="5:6">
      <c r="E617" s="8"/>
      <c r="F617" s="20"/>
    </row>
    <row r="618" spans="5:6">
      <c r="E618" s="8"/>
      <c r="F618" s="20"/>
    </row>
    <row r="619" spans="5:6">
      <c r="E619" s="8"/>
      <c r="F619" s="20"/>
    </row>
    <row r="620" spans="5:6">
      <c r="E620" s="8"/>
      <c r="F620" s="20"/>
    </row>
    <row r="621" spans="5:6">
      <c r="E621" s="8"/>
      <c r="F621" s="20"/>
    </row>
    <row r="622" spans="5:6">
      <c r="E622" s="8"/>
      <c r="F622" s="20"/>
    </row>
    <row r="623" spans="5:6">
      <c r="E623" s="8"/>
      <c r="F623" s="20"/>
    </row>
    <row r="624" spans="5:6">
      <c r="E624" s="8"/>
      <c r="F624" s="20"/>
    </row>
    <row r="625" spans="5:6">
      <c r="E625" s="8"/>
      <c r="F625" s="20"/>
    </row>
    <row r="626" spans="5:6">
      <c r="E626" s="8"/>
      <c r="F626" s="20"/>
    </row>
    <row r="627" spans="5:6">
      <c r="E627" s="8"/>
      <c r="F627" s="20"/>
    </row>
    <row r="628" spans="5:6">
      <c r="E628" s="8"/>
      <c r="F628" s="20"/>
    </row>
    <row r="629" spans="5:6">
      <c r="E629" s="8"/>
      <c r="F629" s="20"/>
    </row>
    <row r="630" spans="5:6">
      <c r="E630" s="8"/>
      <c r="F630" s="20"/>
    </row>
    <row r="631" spans="5:6">
      <c r="E631" s="8"/>
      <c r="F631" s="20"/>
    </row>
    <row r="632" spans="5:6">
      <c r="E632" s="8"/>
      <c r="F632" s="20"/>
    </row>
    <row r="633" spans="5:6">
      <c r="E633" s="8"/>
      <c r="F633" s="20"/>
    </row>
    <row r="634" spans="5:6">
      <c r="E634" s="8"/>
      <c r="F634" s="20"/>
    </row>
    <row r="635" spans="5:6">
      <c r="E635" s="8"/>
      <c r="F635" s="20"/>
    </row>
    <row r="636" spans="5:6">
      <c r="E636" s="8"/>
      <c r="F636" s="20"/>
    </row>
    <row r="637" spans="5:6">
      <c r="E637" s="8"/>
      <c r="F637" s="20"/>
    </row>
    <row r="638" spans="5:6">
      <c r="E638" s="8"/>
      <c r="F638" s="20"/>
    </row>
    <row r="639" spans="5:6">
      <c r="E639" s="8"/>
      <c r="F639" s="20"/>
    </row>
    <row r="640" spans="5:6">
      <c r="E640" s="8"/>
      <c r="F640" s="20"/>
    </row>
    <row r="641" spans="5:6">
      <c r="E641" s="8"/>
      <c r="F641" s="20"/>
    </row>
    <row r="642" spans="5:6">
      <c r="E642" s="8"/>
      <c r="F642" s="20"/>
    </row>
    <row r="643" spans="5:6">
      <c r="E643" s="8"/>
      <c r="F643" s="20"/>
    </row>
    <row r="644" spans="5:6">
      <c r="E644" s="8"/>
      <c r="F644" s="20"/>
    </row>
    <row r="645" spans="5:6">
      <c r="E645" s="8"/>
      <c r="F645" s="20"/>
    </row>
    <row r="646" spans="5:6">
      <c r="E646" s="8"/>
      <c r="F646" s="20"/>
    </row>
    <row r="647" spans="5:6">
      <c r="E647" s="8"/>
      <c r="F647" s="20"/>
    </row>
    <row r="648" spans="5:6">
      <c r="E648" s="8"/>
      <c r="F648" s="20"/>
    </row>
    <row r="649" spans="5:6">
      <c r="E649" s="8"/>
      <c r="F649" s="20"/>
    </row>
    <row r="650" spans="5:6">
      <c r="E650" s="8"/>
      <c r="F650" s="20"/>
    </row>
    <row r="651" spans="5:6">
      <c r="E651" s="8"/>
      <c r="F651" s="20"/>
    </row>
    <row r="652" spans="5:6">
      <c r="E652" s="8"/>
      <c r="F652" s="20"/>
    </row>
    <row r="653" spans="5:6">
      <c r="E653" s="8"/>
      <c r="F653" s="20"/>
    </row>
    <row r="654" spans="5:6">
      <c r="E654" s="8"/>
      <c r="F654" s="20"/>
    </row>
    <row r="655" spans="5:6">
      <c r="E655" s="8"/>
      <c r="F655" s="20"/>
    </row>
    <row r="656" spans="5:6">
      <c r="E656" s="8"/>
      <c r="F656" s="20"/>
    </row>
    <row r="657" spans="5:6">
      <c r="E657" s="8"/>
      <c r="F657" s="20"/>
    </row>
    <row r="658" spans="5:6">
      <c r="E658" s="8"/>
      <c r="F658" s="20"/>
    </row>
    <row r="659" spans="5:6">
      <c r="E659" s="8"/>
      <c r="F659" s="20"/>
    </row>
    <row r="660" spans="5:6">
      <c r="E660" s="8"/>
      <c r="F660" s="20"/>
    </row>
    <row r="661" spans="5:6">
      <c r="E661" s="8"/>
      <c r="F661" s="20"/>
    </row>
    <row r="662" spans="5:6">
      <c r="E662" s="8"/>
      <c r="F662" s="20"/>
    </row>
    <row r="663" spans="5:6">
      <c r="E663" s="8"/>
      <c r="F663" s="20"/>
    </row>
    <row r="664" spans="5:6">
      <c r="E664" s="8"/>
      <c r="F664" s="20"/>
    </row>
    <row r="665" spans="5:6">
      <c r="E665" s="8"/>
      <c r="F665" s="20"/>
    </row>
    <row r="666" spans="5:6">
      <c r="E666" s="8"/>
      <c r="F666" s="20"/>
    </row>
    <row r="667" spans="5:6">
      <c r="E667" s="8"/>
      <c r="F667" s="20"/>
    </row>
    <row r="668" spans="5:6">
      <c r="E668" s="8"/>
      <c r="F668" s="20"/>
    </row>
    <row r="669" spans="5:6">
      <c r="E669" s="8"/>
      <c r="F669" s="20"/>
    </row>
    <row r="670" spans="5:6">
      <c r="E670" s="8"/>
      <c r="F670" s="20"/>
    </row>
    <row r="671" spans="5:6">
      <c r="E671" s="8"/>
      <c r="F671" s="20"/>
    </row>
    <row r="672" spans="5:6">
      <c r="E672" s="8"/>
      <c r="F672" s="20"/>
    </row>
    <row r="673" spans="5:6">
      <c r="E673" s="8"/>
      <c r="F673" s="20"/>
    </row>
    <row r="674" spans="5:6">
      <c r="E674" s="8"/>
      <c r="F674" s="20"/>
    </row>
    <row r="675" spans="5:6">
      <c r="E675" s="8"/>
      <c r="F675" s="20"/>
    </row>
    <row r="676" spans="5:6">
      <c r="E676" s="8"/>
      <c r="F676" s="20"/>
    </row>
    <row r="677" spans="5:6">
      <c r="E677" s="8"/>
      <c r="F677" s="20"/>
    </row>
    <row r="678" spans="5:6">
      <c r="E678" s="8"/>
      <c r="F678" s="20"/>
    </row>
    <row r="679" spans="5:6">
      <c r="E679" s="8"/>
      <c r="F679" s="20"/>
    </row>
    <row r="680" spans="5:6">
      <c r="E680" s="8"/>
      <c r="F680" s="20"/>
    </row>
    <row r="681" spans="5:6">
      <c r="E681" s="8"/>
      <c r="F681" s="20"/>
    </row>
    <row r="682" spans="5:6">
      <c r="E682" s="8"/>
      <c r="F682" s="20"/>
    </row>
    <row r="683" spans="5:6">
      <c r="E683" s="8"/>
      <c r="F683" s="20"/>
    </row>
    <row r="684" spans="5:6">
      <c r="E684" s="8"/>
      <c r="F684" s="20"/>
    </row>
    <row r="685" spans="5:6">
      <c r="E685" s="8"/>
      <c r="F685" s="20"/>
    </row>
    <row r="686" spans="5:6">
      <c r="E686" s="8"/>
      <c r="F686" s="20"/>
    </row>
    <row r="687" spans="5:6">
      <c r="E687" s="8"/>
      <c r="F687" s="20"/>
    </row>
    <row r="688" spans="5:6">
      <c r="E688" s="8"/>
      <c r="F688" s="20"/>
    </row>
    <row r="689" spans="5:6">
      <c r="E689" s="8"/>
      <c r="F689" s="20"/>
    </row>
    <row r="690" spans="5:6">
      <c r="E690" s="8"/>
      <c r="F690" s="20"/>
    </row>
    <row r="691" spans="5:6">
      <c r="E691" s="8"/>
      <c r="F691" s="20"/>
    </row>
    <row r="692" spans="5:6">
      <c r="E692" s="8"/>
      <c r="F692" s="20"/>
    </row>
    <row r="693" spans="5:6">
      <c r="E693" s="8"/>
      <c r="F693" s="20"/>
    </row>
    <row r="694" spans="5:6">
      <c r="E694" s="8"/>
      <c r="F694" s="20"/>
    </row>
    <row r="695" spans="5:6">
      <c r="E695" s="8"/>
      <c r="F695" s="20"/>
    </row>
    <row r="696" spans="5:6">
      <c r="E696" s="8"/>
      <c r="F696" s="20"/>
    </row>
    <row r="697" spans="5:6">
      <c r="E697" s="8"/>
      <c r="F697" s="20"/>
    </row>
    <row r="698" spans="5:6">
      <c r="E698" s="8"/>
      <c r="F698" s="20"/>
    </row>
    <row r="699" spans="5:6">
      <c r="E699" s="8"/>
      <c r="F699" s="20"/>
    </row>
    <row r="700" spans="5:6">
      <c r="E700" s="8"/>
      <c r="F700" s="20"/>
    </row>
    <row r="701" spans="5:6">
      <c r="E701" s="8"/>
      <c r="F701" s="20"/>
    </row>
    <row r="702" spans="5:6">
      <c r="E702" s="8"/>
      <c r="F702" s="20"/>
    </row>
    <row r="703" spans="5:6">
      <c r="E703" s="8"/>
      <c r="F703" s="20"/>
    </row>
    <row r="704" spans="5:6">
      <c r="E704" s="8"/>
      <c r="F704" s="20"/>
    </row>
    <row r="705" spans="5:6">
      <c r="E705" s="8"/>
      <c r="F705" s="20"/>
    </row>
    <row r="706" spans="5:6">
      <c r="E706" s="8"/>
      <c r="F706" s="20"/>
    </row>
    <row r="707" spans="5:6">
      <c r="E707" s="8"/>
      <c r="F707" s="20"/>
    </row>
    <row r="708" spans="5:6">
      <c r="E708" s="8"/>
      <c r="F708" s="20"/>
    </row>
    <row r="709" spans="5:6">
      <c r="E709" s="8"/>
      <c r="F709" s="20"/>
    </row>
    <row r="710" spans="5:6">
      <c r="E710" s="8"/>
      <c r="F710" s="20"/>
    </row>
    <row r="711" spans="5:6">
      <c r="E711" s="8"/>
      <c r="F711" s="20"/>
    </row>
    <row r="712" spans="5:6">
      <c r="E712" s="8"/>
      <c r="F712" s="20"/>
    </row>
    <row r="713" spans="5:6">
      <c r="E713" s="8"/>
      <c r="F713" s="20"/>
    </row>
    <row r="714" spans="5:6">
      <c r="E714" s="8"/>
      <c r="F714" s="20"/>
    </row>
    <row r="715" spans="5:6">
      <c r="E715" s="8"/>
      <c r="F715" s="20"/>
    </row>
    <row r="716" spans="5:6">
      <c r="E716" s="8"/>
      <c r="F716" s="20"/>
    </row>
    <row r="717" spans="5:6">
      <c r="E717" s="8"/>
      <c r="F717" s="20"/>
    </row>
    <row r="718" spans="5:6">
      <c r="E718" s="8"/>
      <c r="F718" s="20"/>
    </row>
    <row r="719" spans="5:6">
      <c r="E719" s="8"/>
      <c r="F719" s="20"/>
    </row>
    <row r="720" spans="5:6">
      <c r="E720" s="8"/>
      <c r="F720" s="20"/>
    </row>
    <row r="721" spans="5:6">
      <c r="E721" s="8"/>
      <c r="F721" s="20"/>
    </row>
    <row r="722" spans="5:6">
      <c r="E722" s="8"/>
      <c r="F722" s="20"/>
    </row>
    <row r="723" spans="5:6">
      <c r="E723" s="8"/>
      <c r="F723" s="20"/>
    </row>
    <row r="724" spans="5:6">
      <c r="E724" s="8"/>
      <c r="F724" s="20"/>
    </row>
    <row r="725" spans="5:6">
      <c r="E725" s="8"/>
      <c r="F725" s="20"/>
    </row>
    <row r="726" spans="5:6">
      <c r="E726" s="8"/>
      <c r="F726" s="20"/>
    </row>
    <row r="727" spans="5:6">
      <c r="E727" s="8"/>
      <c r="F727" s="20"/>
    </row>
    <row r="728" spans="5:6">
      <c r="E728" s="8"/>
      <c r="F728" s="20"/>
    </row>
    <row r="729" spans="5:6">
      <c r="E729" s="8"/>
      <c r="F729" s="20"/>
    </row>
    <row r="730" spans="5:6">
      <c r="E730" s="8"/>
      <c r="F730" s="20"/>
    </row>
    <row r="731" spans="5:6">
      <c r="E731" s="8"/>
      <c r="F731" s="20"/>
    </row>
    <row r="732" spans="5:6">
      <c r="E732" s="8"/>
      <c r="F732" s="20"/>
    </row>
    <row r="733" spans="5:6">
      <c r="E733" s="8"/>
      <c r="F733" s="20"/>
    </row>
    <row r="734" spans="5:6">
      <c r="E734" s="8"/>
      <c r="F734" s="20"/>
    </row>
    <row r="735" spans="5:6">
      <c r="E735" s="8"/>
      <c r="F735" s="20"/>
    </row>
    <row r="736" spans="5:6">
      <c r="E736" s="8"/>
      <c r="F736" s="20"/>
    </row>
    <row r="737" spans="5:6">
      <c r="E737" s="8"/>
      <c r="F737" s="20"/>
    </row>
    <row r="738" spans="5:6">
      <c r="E738" s="8"/>
      <c r="F738" s="20"/>
    </row>
    <row r="739" spans="5:6">
      <c r="E739" s="8"/>
      <c r="F739" s="20"/>
    </row>
    <row r="740" spans="5:6">
      <c r="E740" s="8"/>
      <c r="F740" s="20"/>
    </row>
    <row r="741" spans="5:6">
      <c r="E741" s="8"/>
      <c r="F741" s="20"/>
    </row>
    <row r="742" spans="5:6">
      <c r="E742" s="8"/>
      <c r="F742" s="20"/>
    </row>
    <row r="743" spans="5:6">
      <c r="E743" s="8"/>
      <c r="F743" s="20"/>
    </row>
    <row r="744" spans="5:6">
      <c r="E744" s="8"/>
      <c r="F744" s="20"/>
    </row>
    <row r="745" spans="5:6">
      <c r="E745" s="8"/>
      <c r="F745" s="20"/>
    </row>
    <row r="746" spans="5:6">
      <c r="E746" s="8"/>
      <c r="F746" s="20"/>
    </row>
    <row r="747" spans="5:6">
      <c r="E747" s="8"/>
      <c r="F747" s="20"/>
    </row>
    <row r="748" spans="5:6">
      <c r="E748" s="8"/>
      <c r="F748" s="20"/>
    </row>
    <row r="749" spans="5:6">
      <c r="E749" s="8"/>
      <c r="F749" s="20"/>
    </row>
    <row r="750" spans="5:6">
      <c r="E750" s="8"/>
      <c r="F750" s="20"/>
    </row>
    <row r="751" spans="5:6">
      <c r="E751" s="8"/>
      <c r="F751" s="20"/>
    </row>
    <row r="752" spans="5:6">
      <c r="E752" s="8"/>
      <c r="F752" s="20"/>
    </row>
    <row r="753" spans="5:6">
      <c r="E753" s="8"/>
      <c r="F753" s="20"/>
    </row>
    <row r="754" spans="5:6">
      <c r="E754" s="8"/>
      <c r="F754" s="20"/>
    </row>
    <row r="755" spans="5:6">
      <c r="E755" s="8"/>
      <c r="F755" s="20"/>
    </row>
    <row r="756" spans="5:6">
      <c r="E756" s="8"/>
      <c r="F756" s="20"/>
    </row>
    <row r="757" spans="5:6">
      <c r="E757" s="8"/>
      <c r="F757" s="20"/>
    </row>
    <row r="758" spans="5:6">
      <c r="E758" s="8"/>
      <c r="F758" s="20"/>
    </row>
    <row r="759" spans="5:6">
      <c r="E759" s="8"/>
      <c r="F759" s="20"/>
    </row>
    <row r="760" spans="5:6">
      <c r="E760" s="8"/>
      <c r="F760" s="20"/>
    </row>
    <row r="761" spans="5:6">
      <c r="E761" s="8"/>
      <c r="F761" s="20"/>
    </row>
    <row r="762" spans="5:6">
      <c r="E762" s="8"/>
      <c r="F762" s="20"/>
    </row>
    <row r="763" spans="5:6">
      <c r="E763" s="8"/>
      <c r="F763" s="20"/>
    </row>
    <row r="764" spans="5:6">
      <c r="E764" s="8"/>
      <c r="F764" s="20"/>
    </row>
    <row r="765" spans="5:6">
      <c r="E765" s="8"/>
      <c r="F765" s="20"/>
    </row>
    <row r="766" spans="5:6">
      <c r="E766" s="8"/>
      <c r="F766" s="20"/>
    </row>
    <row r="767" spans="5:6">
      <c r="E767" s="8"/>
      <c r="F767" s="20"/>
    </row>
    <row r="768" spans="5:6">
      <c r="E768" s="8"/>
      <c r="F768" s="20"/>
    </row>
    <row r="769" spans="5:6">
      <c r="E769" s="8"/>
      <c r="F769" s="20"/>
    </row>
    <row r="770" spans="5:6">
      <c r="E770" s="8"/>
      <c r="F770" s="20"/>
    </row>
    <row r="771" spans="5:6">
      <c r="E771" s="8"/>
      <c r="F771" s="20"/>
    </row>
    <row r="772" spans="5:6">
      <c r="E772" s="8"/>
      <c r="F772" s="20"/>
    </row>
    <row r="773" spans="5:6">
      <c r="E773" s="8"/>
      <c r="F773" s="20"/>
    </row>
    <row r="774" spans="5:6">
      <c r="E774" s="8"/>
      <c r="F774" s="20"/>
    </row>
    <row r="775" spans="5:6">
      <c r="E775" s="8"/>
      <c r="F775" s="20"/>
    </row>
    <row r="776" spans="5:6">
      <c r="E776" s="8"/>
      <c r="F776" s="20"/>
    </row>
    <row r="777" spans="5:6">
      <c r="E777" s="8"/>
      <c r="F777" s="20"/>
    </row>
    <row r="778" spans="5:6">
      <c r="E778" s="8"/>
      <c r="F778" s="20"/>
    </row>
    <row r="779" spans="5:6">
      <c r="E779" s="8"/>
      <c r="F779" s="20"/>
    </row>
    <row r="780" spans="5:6">
      <c r="E780" s="8"/>
      <c r="F780" s="20"/>
    </row>
    <row r="781" spans="5:6">
      <c r="E781" s="8"/>
      <c r="F781" s="20"/>
    </row>
    <row r="782" spans="5:6">
      <c r="E782" s="8"/>
      <c r="F782" s="20"/>
    </row>
    <row r="783" spans="5:6">
      <c r="E783" s="8"/>
      <c r="F783" s="20"/>
    </row>
    <row r="784" spans="5:6">
      <c r="E784" s="8"/>
      <c r="F784" s="20"/>
    </row>
    <row r="785" spans="5:6">
      <c r="E785" s="8"/>
      <c r="F785" s="20"/>
    </row>
    <row r="786" spans="5:6">
      <c r="E786" s="8"/>
      <c r="F786" s="20"/>
    </row>
    <row r="787" spans="5:6">
      <c r="E787" s="8"/>
      <c r="F787" s="20"/>
    </row>
    <row r="788" spans="5:6">
      <c r="E788" s="8"/>
      <c r="F788" s="20"/>
    </row>
    <row r="789" spans="5:6">
      <c r="E789" s="8"/>
      <c r="F789" s="20"/>
    </row>
    <row r="790" spans="5:6">
      <c r="E790" s="8"/>
      <c r="F790" s="20"/>
    </row>
    <row r="791" spans="5:6">
      <c r="E791" s="8"/>
      <c r="F791" s="20"/>
    </row>
    <row r="792" spans="5:6">
      <c r="E792" s="8"/>
      <c r="F792" s="20"/>
    </row>
    <row r="793" spans="5:6">
      <c r="E793" s="8"/>
      <c r="F793" s="20"/>
    </row>
    <row r="794" spans="5:6">
      <c r="E794" s="8"/>
      <c r="F794" s="20"/>
    </row>
    <row r="795" spans="5:6">
      <c r="E795" s="8"/>
      <c r="F795" s="20"/>
    </row>
    <row r="796" spans="5:6">
      <c r="E796" s="8"/>
      <c r="F796" s="20"/>
    </row>
    <row r="797" spans="5:6">
      <c r="E797" s="8"/>
      <c r="F797" s="20"/>
    </row>
    <row r="798" spans="5:6">
      <c r="E798" s="8"/>
      <c r="F798" s="20"/>
    </row>
    <row r="799" spans="5:6">
      <c r="E799" s="8"/>
      <c r="F799" s="20"/>
    </row>
    <row r="800" spans="5:6">
      <c r="E800" s="8"/>
      <c r="F800" s="20"/>
    </row>
    <row r="801" spans="5:6">
      <c r="E801" s="8"/>
      <c r="F801" s="20"/>
    </row>
    <row r="802" spans="5:6">
      <c r="E802" s="8"/>
      <c r="F802" s="20"/>
    </row>
    <row r="803" spans="5:6">
      <c r="E803" s="8"/>
      <c r="F803" s="20"/>
    </row>
    <row r="804" spans="5:6">
      <c r="E804" s="8"/>
      <c r="F804" s="20"/>
    </row>
    <row r="805" spans="5:6">
      <c r="E805" s="8"/>
      <c r="F805" s="20"/>
    </row>
    <row r="806" spans="5:6">
      <c r="E806" s="8"/>
      <c r="F806" s="20"/>
    </row>
    <row r="807" spans="5:6">
      <c r="E807" s="8"/>
      <c r="F807" s="20"/>
    </row>
    <row r="808" spans="5:6">
      <c r="E808" s="8"/>
      <c r="F808" s="20"/>
    </row>
    <row r="809" spans="5:6">
      <c r="E809" s="8"/>
      <c r="F809" s="20"/>
    </row>
    <row r="810" spans="5:6">
      <c r="E810" s="8"/>
      <c r="F810" s="20"/>
    </row>
    <row r="811" spans="5:6">
      <c r="E811" s="8"/>
      <c r="F811" s="20"/>
    </row>
    <row r="812" spans="5:6">
      <c r="E812" s="8"/>
      <c r="F812" s="20"/>
    </row>
    <row r="813" spans="5:6">
      <c r="E813" s="8"/>
      <c r="F813" s="20"/>
    </row>
    <row r="814" spans="5:6">
      <c r="E814" s="8"/>
      <c r="F814" s="20"/>
    </row>
    <row r="815" spans="5:6">
      <c r="E815" s="8"/>
      <c r="F815" s="20"/>
    </row>
    <row r="816" spans="5:6">
      <c r="E816" s="8"/>
      <c r="F816" s="20"/>
    </row>
    <row r="817" spans="5:6">
      <c r="E817" s="8"/>
      <c r="F817" s="20"/>
    </row>
    <row r="818" spans="5:6">
      <c r="E818" s="8"/>
      <c r="F818" s="20"/>
    </row>
    <row r="819" spans="5:6">
      <c r="E819" s="8"/>
      <c r="F819" s="20"/>
    </row>
    <row r="820" spans="5:6">
      <c r="E820" s="8"/>
      <c r="F820" s="20"/>
    </row>
    <row r="821" spans="5:6">
      <c r="E821" s="8"/>
      <c r="F821" s="20"/>
    </row>
    <row r="822" spans="5:6">
      <c r="E822" s="8"/>
      <c r="F822" s="20"/>
    </row>
    <row r="823" spans="5:6">
      <c r="E823" s="8"/>
      <c r="F823" s="20"/>
    </row>
    <row r="824" spans="5:6">
      <c r="E824" s="8"/>
      <c r="F824" s="20"/>
    </row>
    <row r="825" spans="5:6">
      <c r="E825" s="8"/>
      <c r="F825" s="20"/>
    </row>
    <row r="826" spans="5:6">
      <c r="E826" s="8"/>
      <c r="F826" s="20"/>
    </row>
    <row r="827" spans="5:6">
      <c r="E827" s="8"/>
      <c r="F827" s="20"/>
    </row>
    <row r="828" spans="5:6">
      <c r="E828" s="8"/>
      <c r="F828" s="20"/>
    </row>
    <row r="829" spans="5:6">
      <c r="E829" s="8"/>
      <c r="F829" s="20"/>
    </row>
    <row r="830" spans="5:6">
      <c r="E830" s="8"/>
      <c r="F830" s="20"/>
    </row>
    <row r="831" spans="5:6">
      <c r="E831" s="8"/>
      <c r="F831" s="20"/>
    </row>
    <row r="832" spans="5:6">
      <c r="E832" s="8"/>
      <c r="F832" s="20"/>
    </row>
    <row r="833" spans="5:6">
      <c r="E833" s="8"/>
      <c r="F833" s="20"/>
    </row>
    <row r="834" spans="5:6">
      <c r="E834" s="8"/>
      <c r="F834" s="20"/>
    </row>
    <row r="835" spans="5:6">
      <c r="E835" s="8"/>
      <c r="F835" s="20"/>
    </row>
    <row r="836" spans="5:6">
      <c r="E836" s="8"/>
      <c r="F836" s="20"/>
    </row>
    <row r="837" spans="5:6">
      <c r="E837" s="8"/>
      <c r="F837" s="20"/>
    </row>
    <row r="838" spans="5:6">
      <c r="E838" s="8"/>
      <c r="F838" s="20"/>
    </row>
    <row r="839" spans="5:6">
      <c r="E839" s="8"/>
      <c r="F839" s="20"/>
    </row>
    <row r="840" spans="5:6">
      <c r="E840" s="8"/>
      <c r="F840" s="20"/>
    </row>
    <row r="841" spans="5:6">
      <c r="E841" s="8"/>
      <c r="F841" s="20"/>
    </row>
    <row r="842" spans="5:6">
      <c r="E842" s="8"/>
      <c r="F842" s="20"/>
    </row>
    <row r="843" spans="5:6">
      <c r="E843" s="8"/>
      <c r="F843" s="20"/>
    </row>
    <row r="844" spans="5:6">
      <c r="E844" s="8"/>
      <c r="F844" s="20"/>
    </row>
    <row r="845" spans="5:6">
      <c r="E845" s="8"/>
      <c r="F845" s="20"/>
    </row>
    <row r="846" spans="5:6">
      <c r="E846" s="8"/>
      <c r="F846" s="20"/>
    </row>
    <row r="847" spans="5:6">
      <c r="E847" s="8"/>
      <c r="F847" s="20"/>
    </row>
    <row r="848" spans="5:6">
      <c r="E848" s="8"/>
      <c r="F848" s="20"/>
    </row>
    <row r="849" spans="5:6">
      <c r="E849" s="8"/>
      <c r="F849" s="20"/>
    </row>
    <row r="850" spans="5:6">
      <c r="E850" s="8"/>
      <c r="F850" s="20"/>
    </row>
    <row r="851" spans="5:6">
      <c r="E851" s="8"/>
      <c r="F851" s="20"/>
    </row>
    <row r="852" spans="5:6">
      <c r="E852" s="8"/>
      <c r="F852" s="20"/>
    </row>
    <row r="853" spans="5:6">
      <c r="E853" s="8"/>
      <c r="F853" s="20"/>
    </row>
    <row r="854" spans="5:6">
      <c r="E854" s="8"/>
      <c r="F854" s="20"/>
    </row>
    <row r="855" spans="5:6">
      <c r="E855" s="8"/>
      <c r="F855" s="20"/>
    </row>
    <row r="856" spans="5:6">
      <c r="E856" s="8"/>
      <c r="F856" s="20"/>
    </row>
    <row r="857" spans="5:6">
      <c r="E857" s="8"/>
      <c r="F857" s="20"/>
    </row>
    <row r="858" spans="5:6">
      <c r="E858" s="8"/>
      <c r="F858" s="20"/>
    </row>
    <row r="859" spans="5:6">
      <c r="E859" s="8"/>
      <c r="F859" s="20"/>
    </row>
    <row r="860" spans="5:6">
      <c r="E860" s="8"/>
      <c r="F860" s="20"/>
    </row>
    <row r="861" spans="5:6">
      <c r="E861" s="8"/>
      <c r="F861" s="20"/>
    </row>
    <row r="862" spans="5:6">
      <c r="E862" s="8"/>
      <c r="F862" s="20"/>
    </row>
    <row r="863" spans="5:6">
      <c r="E863" s="8"/>
      <c r="F863" s="20"/>
    </row>
    <row r="864" spans="5:6">
      <c r="E864" s="8"/>
      <c r="F864" s="20"/>
    </row>
    <row r="865" spans="5:6">
      <c r="E865" s="8"/>
      <c r="F865" s="20"/>
    </row>
    <row r="866" spans="5:6">
      <c r="E866" s="8"/>
      <c r="F866" s="20"/>
    </row>
    <row r="867" spans="5:6">
      <c r="E867" s="8"/>
      <c r="F867" s="20"/>
    </row>
    <row r="868" spans="5:6">
      <c r="E868" s="8"/>
      <c r="F868" s="20"/>
    </row>
    <row r="869" spans="5:6">
      <c r="E869" s="8"/>
      <c r="F869" s="20"/>
    </row>
    <row r="870" spans="5:6">
      <c r="E870" s="8"/>
      <c r="F870" s="20"/>
    </row>
    <row r="871" spans="5:6">
      <c r="E871" s="8"/>
      <c r="F871" s="20"/>
    </row>
    <row r="872" spans="5:6">
      <c r="E872" s="8"/>
      <c r="F872" s="20"/>
    </row>
    <row r="873" spans="5:6">
      <c r="E873" s="8"/>
      <c r="F873" s="20"/>
    </row>
    <row r="874" spans="5:6">
      <c r="E874" s="8"/>
      <c r="F874" s="20"/>
    </row>
    <row r="875" spans="5:6">
      <c r="E875" s="8"/>
      <c r="F875" s="20"/>
    </row>
    <row r="876" spans="5:6">
      <c r="E876" s="8"/>
      <c r="F876" s="20"/>
    </row>
    <row r="877" spans="5:6">
      <c r="E877" s="8"/>
      <c r="F877" s="20"/>
    </row>
    <row r="878" spans="5:6">
      <c r="E878" s="8"/>
      <c r="F878" s="20"/>
    </row>
    <row r="879" spans="5:6">
      <c r="E879" s="8"/>
      <c r="F879" s="20"/>
    </row>
    <row r="880" spans="5:6">
      <c r="E880" s="8"/>
      <c r="F880" s="20"/>
    </row>
    <row r="881" spans="5:6">
      <c r="E881" s="8"/>
      <c r="F881" s="20"/>
    </row>
    <row r="882" spans="5:6">
      <c r="E882" s="8"/>
      <c r="F882" s="20"/>
    </row>
    <row r="883" spans="5:6">
      <c r="E883" s="8"/>
      <c r="F883" s="20"/>
    </row>
    <row r="884" spans="5:6">
      <c r="E884" s="8"/>
      <c r="F884" s="20"/>
    </row>
    <row r="885" spans="5:6">
      <c r="E885" s="8"/>
      <c r="F885" s="20"/>
    </row>
    <row r="886" spans="5:6">
      <c r="E886" s="8"/>
      <c r="F886" s="20"/>
    </row>
    <row r="887" spans="5:6">
      <c r="E887" s="8"/>
      <c r="F887" s="20"/>
    </row>
    <row r="888" spans="5:6">
      <c r="E888" s="8"/>
      <c r="F888" s="20"/>
    </row>
    <row r="889" spans="5:6">
      <c r="E889" s="8"/>
      <c r="F889" s="20"/>
    </row>
    <row r="890" spans="5:6">
      <c r="E890" s="8"/>
      <c r="F890" s="20"/>
    </row>
    <row r="891" spans="5:6">
      <c r="E891" s="8"/>
      <c r="F891" s="20"/>
    </row>
    <row r="892" spans="5:6">
      <c r="E892" s="8"/>
      <c r="F892" s="20"/>
    </row>
    <row r="893" spans="5:6">
      <c r="E893" s="8"/>
      <c r="F893" s="20"/>
    </row>
    <row r="894" spans="5:6">
      <c r="E894" s="8"/>
      <c r="F894" s="20"/>
    </row>
    <row r="895" spans="5:6">
      <c r="E895" s="8"/>
      <c r="F895" s="20"/>
    </row>
    <row r="896" spans="5:6">
      <c r="E896" s="8"/>
      <c r="F896" s="20"/>
    </row>
    <row r="897" spans="5:6">
      <c r="E897" s="8"/>
      <c r="F897" s="20"/>
    </row>
    <row r="898" spans="5:6">
      <c r="E898" s="8"/>
      <c r="F898" s="20"/>
    </row>
    <row r="899" spans="5:6">
      <c r="E899" s="8"/>
      <c r="F899" s="20"/>
    </row>
    <row r="900" spans="5:6">
      <c r="E900" s="8"/>
      <c r="F900" s="20"/>
    </row>
    <row r="901" spans="5:6">
      <c r="E901" s="8"/>
      <c r="F901" s="20"/>
    </row>
    <row r="902" spans="5:6">
      <c r="E902" s="8"/>
      <c r="F902" s="20"/>
    </row>
    <row r="903" spans="5:6">
      <c r="E903" s="8"/>
      <c r="F903" s="20"/>
    </row>
    <row r="904" spans="5:6">
      <c r="E904" s="8"/>
      <c r="F904" s="20"/>
    </row>
    <row r="905" spans="5:6">
      <c r="E905" s="8"/>
      <c r="F905" s="20"/>
    </row>
    <row r="906" spans="5:6">
      <c r="E906" s="8"/>
      <c r="F906" s="20"/>
    </row>
    <row r="907" spans="5:6">
      <c r="E907" s="8"/>
      <c r="F907" s="20"/>
    </row>
    <row r="908" spans="5:6">
      <c r="E908" s="8"/>
      <c r="F908" s="20"/>
    </row>
    <row r="909" spans="5:6">
      <c r="E909" s="8"/>
      <c r="F909" s="20"/>
    </row>
    <row r="910" spans="5:6">
      <c r="E910" s="8"/>
      <c r="F910" s="20"/>
    </row>
    <row r="911" spans="5:6">
      <c r="E911" s="8"/>
      <c r="F911" s="20"/>
    </row>
    <row r="912" spans="5:6">
      <c r="E912" s="8"/>
      <c r="F912" s="20"/>
    </row>
    <row r="913" spans="5:6">
      <c r="E913" s="8"/>
      <c r="F913" s="20"/>
    </row>
    <row r="914" spans="5:6">
      <c r="E914" s="8"/>
      <c r="F914" s="20"/>
    </row>
    <row r="915" spans="5:6">
      <c r="E915" s="8"/>
      <c r="F915" s="20"/>
    </row>
    <row r="916" spans="5:6">
      <c r="E916" s="8"/>
      <c r="F916" s="20"/>
    </row>
    <row r="917" spans="5:6">
      <c r="E917" s="8"/>
      <c r="F917" s="20"/>
    </row>
    <row r="918" spans="5:6">
      <c r="E918" s="8"/>
      <c r="F918" s="20"/>
    </row>
    <row r="919" spans="5:6">
      <c r="E919" s="8"/>
      <c r="F919" s="20"/>
    </row>
    <row r="920" spans="5:6">
      <c r="E920" s="8"/>
      <c r="F920" s="20"/>
    </row>
    <row r="921" spans="5:6">
      <c r="E921" s="8"/>
      <c r="F921" s="20"/>
    </row>
    <row r="922" spans="5:6">
      <c r="E922" s="8"/>
      <c r="F922" s="20"/>
    </row>
    <row r="923" spans="5:6">
      <c r="E923" s="8"/>
      <c r="F923" s="20"/>
    </row>
    <row r="924" spans="5:6">
      <c r="E924" s="8"/>
      <c r="F924" s="20"/>
    </row>
    <row r="925" spans="5:6">
      <c r="E925" s="8"/>
      <c r="F925" s="20"/>
    </row>
    <row r="926" spans="5:6">
      <c r="E926" s="8"/>
      <c r="F926" s="20"/>
    </row>
    <row r="927" spans="5:6">
      <c r="E927" s="8"/>
      <c r="F927" s="20"/>
    </row>
    <row r="928" spans="5:6">
      <c r="E928" s="8"/>
      <c r="F928" s="20"/>
    </row>
    <row r="929" spans="5:6">
      <c r="E929" s="8"/>
      <c r="F929" s="20"/>
    </row>
    <row r="930" spans="5:6">
      <c r="E930" s="8"/>
      <c r="F930" s="20"/>
    </row>
    <row r="931" spans="5:6">
      <c r="E931" s="8"/>
      <c r="F931" s="20"/>
    </row>
    <row r="932" spans="5:6">
      <c r="E932" s="8"/>
      <c r="F932" s="20"/>
    </row>
    <row r="933" spans="5:6">
      <c r="E933" s="8"/>
      <c r="F933" s="20"/>
    </row>
    <row r="934" spans="5:6">
      <c r="E934" s="8"/>
      <c r="F934" s="20"/>
    </row>
    <row r="935" spans="5:6">
      <c r="E935" s="8"/>
      <c r="F935" s="20"/>
    </row>
    <row r="936" spans="5:6">
      <c r="E936" s="8"/>
      <c r="F936" s="20"/>
    </row>
    <row r="937" spans="5:6">
      <c r="E937" s="8"/>
      <c r="F937" s="20"/>
    </row>
    <row r="938" spans="5:6">
      <c r="E938" s="8"/>
      <c r="F938" s="20"/>
    </row>
    <row r="939" spans="5:6">
      <c r="E939" s="8"/>
      <c r="F939" s="20"/>
    </row>
    <row r="940" spans="5:6">
      <c r="E940" s="8"/>
      <c r="F940" s="20"/>
    </row>
    <row r="941" spans="5:6">
      <c r="E941" s="8"/>
      <c r="F941" s="20"/>
    </row>
    <row r="942" spans="5:6">
      <c r="E942" s="8"/>
      <c r="F942" s="20"/>
    </row>
    <row r="943" spans="5:6">
      <c r="E943" s="8"/>
      <c r="F943" s="20"/>
    </row>
    <row r="944" spans="5:6">
      <c r="E944" s="8"/>
      <c r="F944" s="20"/>
    </row>
    <row r="945" spans="5:6">
      <c r="E945" s="8"/>
      <c r="F945" s="20"/>
    </row>
    <row r="946" spans="5:6">
      <c r="E946" s="8"/>
      <c r="F946" s="20"/>
    </row>
    <row r="947" spans="5:6">
      <c r="E947" s="8"/>
      <c r="F947" s="20"/>
    </row>
    <row r="948" spans="5:6">
      <c r="E948" s="8"/>
      <c r="F948" s="20"/>
    </row>
    <row r="949" spans="5:6">
      <c r="E949" s="8"/>
      <c r="F949" s="20"/>
    </row>
    <row r="950" spans="5:6">
      <c r="E950" s="8"/>
      <c r="F950" s="20"/>
    </row>
    <row r="951" spans="5:6">
      <c r="E951" s="8"/>
      <c r="F951" s="20"/>
    </row>
    <row r="952" spans="5:6">
      <c r="E952" s="8"/>
      <c r="F952" s="20"/>
    </row>
    <row r="953" spans="5:6">
      <c r="E953" s="8"/>
      <c r="F953" s="20"/>
    </row>
    <row r="954" spans="5:6">
      <c r="E954" s="8"/>
      <c r="F954" s="20"/>
    </row>
    <row r="955" spans="5:6">
      <c r="E955" s="8"/>
      <c r="F955" s="20"/>
    </row>
    <row r="956" spans="5:6">
      <c r="E956" s="8"/>
      <c r="F956" s="20"/>
    </row>
    <row r="957" spans="5:6">
      <c r="E957" s="8"/>
      <c r="F957" s="20"/>
    </row>
    <row r="958" spans="5:6">
      <c r="E958" s="8"/>
      <c r="F958" s="20"/>
    </row>
    <row r="959" spans="5:6">
      <c r="E959" s="8"/>
      <c r="F959" s="20"/>
    </row>
    <row r="960" spans="5:6">
      <c r="E960" s="8"/>
      <c r="F960" s="20"/>
    </row>
    <row r="961" spans="5:6">
      <c r="E961" s="8"/>
      <c r="F961" s="20"/>
    </row>
    <row r="962" spans="5:6">
      <c r="E962" s="8"/>
      <c r="F962" s="20"/>
    </row>
    <row r="963" spans="5:6">
      <c r="E963" s="8"/>
      <c r="F963" s="20"/>
    </row>
    <row r="964" spans="5:6">
      <c r="E964" s="8"/>
      <c r="F964" s="20"/>
    </row>
    <row r="965" spans="5:6">
      <c r="E965" s="8"/>
      <c r="F965" s="20"/>
    </row>
    <row r="966" spans="5:6">
      <c r="E966" s="8"/>
      <c r="F966" s="20"/>
    </row>
    <row r="967" spans="5:6">
      <c r="E967" s="8"/>
      <c r="F967" s="20"/>
    </row>
    <row r="968" spans="5:6">
      <c r="E968" s="8"/>
      <c r="F968" s="20"/>
    </row>
    <row r="969" spans="5:6">
      <c r="E969" s="8"/>
      <c r="F969" s="20"/>
    </row>
    <row r="970" spans="5:6">
      <c r="E970" s="8"/>
      <c r="F970" s="20"/>
    </row>
    <row r="971" spans="5:6">
      <c r="E971" s="8"/>
      <c r="F971" s="20"/>
    </row>
    <row r="972" spans="5:6">
      <c r="E972" s="8"/>
      <c r="F972" s="20"/>
    </row>
    <row r="973" spans="5:6">
      <c r="E973" s="8"/>
      <c r="F973" s="20"/>
    </row>
    <row r="974" spans="5:6">
      <c r="E974" s="8"/>
      <c r="F974" s="20"/>
    </row>
    <row r="975" spans="5:6">
      <c r="E975" s="8"/>
      <c r="F975" s="20"/>
    </row>
    <row r="976" spans="5:6">
      <c r="E976" s="8"/>
      <c r="F976" s="20"/>
    </row>
    <row r="977" spans="5:6">
      <c r="E977" s="8"/>
      <c r="F977" s="20"/>
    </row>
    <row r="978" spans="5:6">
      <c r="E978" s="8"/>
      <c r="F978" s="20"/>
    </row>
    <row r="979" spans="5:6">
      <c r="E979" s="8"/>
      <c r="F979" s="20"/>
    </row>
    <row r="980" spans="5:6">
      <c r="E980" s="8"/>
      <c r="F980" s="20"/>
    </row>
    <row r="981" spans="5:6">
      <c r="E981" s="8"/>
      <c r="F981" s="20"/>
    </row>
    <row r="982" spans="5:6">
      <c r="E982" s="8"/>
      <c r="F982" s="20"/>
    </row>
    <row r="983" spans="5:6">
      <c r="E983" s="8"/>
      <c r="F983" s="20"/>
    </row>
    <row r="984" spans="5:6">
      <c r="E984" s="8"/>
      <c r="F984" s="20"/>
    </row>
    <row r="985" spans="5:6">
      <c r="E985" s="8"/>
      <c r="F985" s="20"/>
    </row>
    <row r="986" spans="5:6">
      <c r="E986" s="8"/>
      <c r="F986" s="20"/>
    </row>
    <row r="987" spans="5:6">
      <c r="E987" s="8"/>
      <c r="F987" s="20"/>
    </row>
    <row r="988" spans="5:6">
      <c r="E988" s="8"/>
      <c r="F988" s="20"/>
    </row>
    <row r="989" spans="5:6">
      <c r="E989" s="8"/>
      <c r="F989" s="20"/>
    </row>
    <row r="990" spans="5:6">
      <c r="E990" s="8"/>
      <c r="F990" s="20"/>
    </row>
    <row r="991" spans="5:6">
      <c r="E991" s="8"/>
      <c r="F991" s="20"/>
    </row>
    <row r="992" spans="5:6">
      <c r="E992" s="8"/>
      <c r="F992" s="20"/>
    </row>
    <row r="993" spans="5:6">
      <c r="E993" s="8"/>
      <c r="F993" s="20"/>
    </row>
    <row r="994" spans="5:6">
      <c r="E994" s="8"/>
      <c r="F994" s="20"/>
    </row>
    <row r="995" spans="5:6">
      <c r="E995" s="8"/>
      <c r="F995" s="20"/>
    </row>
    <row r="996" spans="5:6">
      <c r="E996" s="8"/>
      <c r="F996" s="20"/>
    </row>
    <row r="997" spans="5:6">
      <c r="E997" s="8"/>
      <c r="F997" s="20"/>
    </row>
    <row r="998" spans="5:6">
      <c r="E998" s="8"/>
      <c r="F998" s="20"/>
    </row>
    <row r="999" spans="5:6">
      <c r="E999" s="8"/>
      <c r="F999" s="20"/>
    </row>
    <row r="1000" spans="5:6">
      <c r="E1000" s="8"/>
      <c r="F1000" s="20"/>
    </row>
    <row r="1001" spans="5:6">
      <c r="E1001" s="8"/>
      <c r="F1001" s="20"/>
    </row>
    <row r="1002" spans="5:6">
      <c r="E1002" s="8"/>
      <c r="F1002" s="20"/>
    </row>
    <row r="1003" spans="5:6">
      <c r="E1003" s="8"/>
      <c r="F1003" s="20"/>
    </row>
    <row r="1004" spans="5:6">
      <c r="E1004" s="8"/>
      <c r="F1004" s="20"/>
    </row>
    <row r="1005" spans="5:6">
      <c r="E1005" s="8"/>
      <c r="F1005" s="20"/>
    </row>
    <row r="1006" spans="5:6">
      <c r="E1006" s="8"/>
      <c r="F1006" s="20"/>
    </row>
    <row r="1007" spans="5:6">
      <c r="E1007" s="8"/>
      <c r="F1007" s="20"/>
    </row>
    <row r="1008" spans="5:6">
      <c r="E1008" s="8"/>
      <c r="F1008" s="20"/>
    </row>
    <row r="1009" spans="5:6">
      <c r="E1009" s="8"/>
      <c r="F1009" s="20"/>
    </row>
    <row r="1010" spans="5:6">
      <c r="E1010" s="8"/>
      <c r="F1010" s="20"/>
    </row>
    <row r="1011" spans="5:6">
      <c r="E1011" s="8"/>
      <c r="F1011" s="20"/>
    </row>
    <row r="1012" spans="5:6">
      <c r="E1012" s="8"/>
      <c r="F1012" s="20"/>
    </row>
    <row r="1013" spans="5:6">
      <c r="E1013" s="8"/>
      <c r="F1013" s="20"/>
    </row>
    <row r="1014" spans="5:6">
      <c r="E1014" s="8"/>
      <c r="F1014" s="20"/>
    </row>
    <row r="1015" spans="5:6">
      <c r="E1015" s="8"/>
      <c r="F1015" s="20"/>
    </row>
    <row r="1016" spans="5:6">
      <c r="E1016" s="8"/>
      <c r="F1016" s="20"/>
    </row>
    <row r="1017" spans="5:6">
      <c r="E1017" s="8"/>
      <c r="F1017" s="20"/>
    </row>
    <row r="1018" spans="5:6">
      <c r="E1018" s="8"/>
      <c r="F1018" s="20"/>
    </row>
    <row r="1019" spans="5:6">
      <c r="E1019" s="8"/>
      <c r="F1019" s="20"/>
    </row>
    <row r="1020" spans="5:6">
      <c r="E1020" s="8"/>
      <c r="F1020" s="20"/>
    </row>
    <row r="1021" spans="5:6">
      <c r="E1021" s="8"/>
      <c r="F1021" s="20"/>
    </row>
    <row r="1022" spans="5:6">
      <c r="E1022" s="8"/>
      <c r="F1022" s="20"/>
    </row>
    <row r="1023" spans="5:6">
      <c r="E1023" s="8"/>
      <c r="F1023" s="20"/>
    </row>
    <row r="1024" spans="5:6">
      <c r="E1024" s="8"/>
      <c r="F1024" s="20"/>
    </row>
    <row r="1025" spans="2:6">
      <c r="B1025" s="21" t="s">
        <v>134</v>
      </c>
      <c r="E1025" s="8"/>
      <c r="F1025" s="20"/>
    </row>
  </sheetData>
  <hyperlinks>
    <hyperlink ref="F19" r:id="rId1" xr:uid="{00000000-0004-0000-0100-000000000000}"/>
    <hyperlink ref="F20" r:id="rId2" xr:uid="{00000000-0004-0000-0100-000001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G1025"/>
  <sheetViews>
    <sheetView workbookViewId="0">
      <selection activeCell="H8" sqref="H8"/>
    </sheetView>
  </sheetViews>
  <sheetFormatPr defaultColWidth="12.5703125" defaultRowHeight="15.75" customHeight="1"/>
  <cols>
    <col min="1" max="1" width="6.7109375" customWidth="1"/>
    <col min="2" max="2" width="12.42578125" customWidth="1"/>
    <col min="3" max="3" width="25.85546875" bestFit="1" customWidth="1"/>
    <col min="4" max="4" width="14.28515625" bestFit="1" customWidth="1"/>
    <col min="5" max="5" width="27.42578125" customWidth="1"/>
    <col min="6" max="6" width="42.42578125" customWidth="1"/>
    <col min="7" max="7" width="11.85546875" bestFit="1" customWidth="1"/>
  </cols>
  <sheetData>
    <row r="1" spans="1:7">
      <c r="A1" s="1" t="s">
        <v>135</v>
      </c>
      <c r="B1" s="1"/>
      <c r="C1" s="1"/>
      <c r="D1" s="1"/>
      <c r="E1" s="2"/>
      <c r="F1" s="2"/>
      <c r="G1" s="1"/>
    </row>
    <row r="2" spans="1:7">
      <c r="A2" s="1"/>
      <c r="B2" s="1"/>
      <c r="C2" s="1"/>
      <c r="D2" s="1"/>
      <c r="E2" s="2"/>
      <c r="F2" s="2"/>
      <c r="G2" s="1"/>
    </row>
    <row r="3" spans="1:7" s="96" customFormat="1" ht="12.75">
      <c r="A3" s="94" t="s">
        <v>22</v>
      </c>
      <c r="B3" s="94" t="s">
        <v>23</v>
      </c>
      <c r="C3" s="94" t="s">
        <v>24</v>
      </c>
      <c r="D3" s="94" t="s">
        <v>25</v>
      </c>
      <c r="E3" s="95" t="s">
        <v>26</v>
      </c>
      <c r="F3" s="95" t="s">
        <v>27</v>
      </c>
      <c r="G3" s="94" t="s">
        <v>28</v>
      </c>
    </row>
    <row r="4" spans="1:7" s="96" customFormat="1" ht="60">
      <c r="A4" s="97">
        <v>1</v>
      </c>
      <c r="B4" s="98" t="s">
        <v>29</v>
      </c>
      <c r="C4" s="97" t="s">
        <v>30</v>
      </c>
      <c r="D4" s="97" t="s">
        <v>30</v>
      </c>
      <c r="E4" s="99" t="s">
        <v>31</v>
      </c>
      <c r="F4" s="100"/>
      <c r="G4" s="97">
        <v>1</v>
      </c>
    </row>
    <row r="5" spans="1:7" s="96" customFormat="1" ht="144">
      <c r="A5" s="97">
        <v>2</v>
      </c>
      <c r="B5" s="101" t="s">
        <v>34</v>
      </c>
      <c r="C5" s="102" t="s">
        <v>35</v>
      </c>
      <c r="D5" s="97" t="s">
        <v>30</v>
      </c>
      <c r="E5" s="99" t="s">
        <v>36</v>
      </c>
      <c r="F5" s="103" t="s">
        <v>37</v>
      </c>
      <c r="G5" s="97">
        <v>1</v>
      </c>
    </row>
    <row r="6" spans="1:7" s="96" customFormat="1" ht="120">
      <c r="A6" s="97">
        <v>3</v>
      </c>
      <c r="B6" s="102" t="s">
        <v>30</v>
      </c>
      <c r="C6" s="102" t="s">
        <v>38</v>
      </c>
      <c r="D6" s="97" t="s">
        <v>30</v>
      </c>
      <c r="E6" s="99" t="s">
        <v>39</v>
      </c>
      <c r="F6" s="103" t="s">
        <v>136</v>
      </c>
      <c r="G6" s="97">
        <v>5</v>
      </c>
    </row>
    <row r="7" spans="1:7" s="96" customFormat="1" ht="96">
      <c r="A7" s="104">
        <v>4</v>
      </c>
      <c r="B7" s="94" t="s">
        <v>41</v>
      </c>
      <c r="C7" s="97" t="s">
        <v>42</v>
      </c>
      <c r="D7" s="97" t="s">
        <v>43</v>
      </c>
      <c r="E7" s="99" t="s">
        <v>44</v>
      </c>
      <c r="F7" s="99" t="s">
        <v>45</v>
      </c>
      <c r="G7" s="97" t="s">
        <v>30</v>
      </c>
    </row>
    <row r="8" spans="1:7" s="96" customFormat="1" ht="96">
      <c r="A8" s="104">
        <v>4</v>
      </c>
      <c r="B8" s="97" t="s">
        <v>30</v>
      </c>
      <c r="C8" s="97" t="s">
        <v>30</v>
      </c>
      <c r="D8" s="97" t="s">
        <v>46</v>
      </c>
      <c r="E8" s="99" t="s">
        <v>47</v>
      </c>
      <c r="F8" s="99" t="s">
        <v>45</v>
      </c>
      <c r="G8" s="97" t="s">
        <v>30</v>
      </c>
    </row>
    <row r="9" spans="1:7" s="96" customFormat="1" ht="36">
      <c r="A9" s="104">
        <v>4</v>
      </c>
      <c r="B9" s="97" t="s">
        <v>30</v>
      </c>
      <c r="C9" s="97" t="s">
        <v>30</v>
      </c>
      <c r="D9" s="97" t="s">
        <v>48</v>
      </c>
      <c r="E9" s="99" t="s">
        <v>49</v>
      </c>
      <c r="F9" s="99" t="s">
        <v>45</v>
      </c>
      <c r="G9" s="97" t="s">
        <v>30</v>
      </c>
    </row>
    <row r="10" spans="1:7" s="96" customFormat="1" ht="60">
      <c r="A10" s="104">
        <v>4</v>
      </c>
      <c r="B10" s="97" t="s">
        <v>30</v>
      </c>
      <c r="C10" s="97" t="s">
        <v>30</v>
      </c>
      <c r="D10" s="97" t="s">
        <v>50</v>
      </c>
      <c r="E10" s="99" t="s">
        <v>51</v>
      </c>
      <c r="F10" s="99" t="s">
        <v>45</v>
      </c>
      <c r="G10" s="97" t="s">
        <v>30</v>
      </c>
    </row>
    <row r="11" spans="1:7" s="96" customFormat="1" ht="48">
      <c r="A11" s="104">
        <v>4</v>
      </c>
      <c r="B11" s="97" t="s">
        <v>30</v>
      </c>
      <c r="C11" s="97" t="s">
        <v>30</v>
      </c>
      <c r="D11" s="97" t="s">
        <v>52</v>
      </c>
      <c r="E11" s="99" t="s">
        <v>53</v>
      </c>
      <c r="F11" s="99" t="s">
        <v>45</v>
      </c>
      <c r="G11" s="97" t="s">
        <v>30</v>
      </c>
    </row>
    <row r="12" spans="1:7" s="96" customFormat="1" ht="96">
      <c r="A12" s="97">
        <v>5</v>
      </c>
      <c r="B12" s="97" t="s">
        <v>30</v>
      </c>
      <c r="C12" s="102" t="s">
        <v>54</v>
      </c>
      <c r="D12" s="97" t="s">
        <v>30</v>
      </c>
      <c r="E12" s="99" t="s">
        <v>55</v>
      </c>
      <c r="F12" s="99" t="s">
        <v>56</v>
      </c>
      <c r="G12" s="97">
        <v>8</v>
      </c>
    </row>
    <row r="13" spans="1:7" s="96" customFormat="1" ht="60">
      <c r="A13" s="97">
        <v>6</v>
      </c>
      <c r="B13" s="97" t="s">
        <v>30</v>
      </c>
      <c r="C13" s="99" t="s">
        <v>57</v>
      </c>
      <c r="D13" s="97" t="s">
        <v>43</v>
      </c>
      <c r="E13" s="99" t="s">
        <v>58</v>
      </c>
      <c r="F13" s="99" t="s">
        <v>59</v>
      </c>
      <c r="G13" s="97">
        <v>13</v>
      </c>
    </row>
    <row r="14" spans="1:7" s="96" customFormat="1" ht="120">
      <c r="A14" s="97">
        <v>6</v>
      </c>
      <c r="B14" s="97" t="s">
        <v>30</v>
      </c>
      <c r="C14" s="99" t="s">
        <v>30</v>
      </c>
      <c r="D14" s="97" t="s">
        <v>46</v>
      </c>
      <c r="E14" s="99" t="s">
        <v>60</v>
      </c>
      <c r="F14" s="103" t="s">
        <v>137</v>
      </c>
      <c r="G14" s="97">
        <v>13</v>
      </c>
    </row>
    <row r="15" spans="1:7" s="96" customFormat="1" ht="96">
      <c r="A15" s="97">
        <v>6</v>
      </c>
      <c r="B15" s="97" t="s">
        <v>30</v>
      </c>
      <c r="C15" s="99" t="s">
        <v>30</v>
      </c>
      <c r="D15" s="97" t="s">
        <v>48</v>
      </c>
      <c r="E15" s="99" t="s">
        <v>62</v>
      </c>
      <c r="F15" s="105" t="s">
        <v>138</v>
      </c>
      <c r="G15" s="97">
        <v>14</v>
      </c>
    </row>
    <row r="16" spans="1:7" s="96" customFormat="1" ht="24">
      <c r="A16" s="97">
        <v>6</v>
      </c>
      <c r="B16" s="97" t="s">
        <v>30</v>
      </c>
      <c r="C16" s="99" t="s">
        <v>30</v>
      </c>
      <c r="D16" s="97" t="s">
        <v>50</v>
      </c>
      <c r="E16" s="99" t="s">
        <v>64</v>
      </c>
      <c r="F16" s="99" t="s">
        <v>45</v>
      </c>
      <c r="G16" s="97" t="s">
        <v>30</v>
      </c>
    </row>
    <row r="17" spans="1:7" s="96" customFormat="1" ht="24">
      <c r="A17" s="97">
        <v>6</v>
      </c>
      <c r="B17" s="97" t="s">
        <v>30</v>
      </c>
      <c r="C17" s="99" t="s">
        <v>30</v>
      </c>
      <c r="D17" s="97" t="s">
        <v>52</v>
      </c>
      <c r="E17" s="99" t="s">
        <v>65</v>
      </c>
      <c r="F17" s="102" t="s">
        <v>139</v>
      </c>
      <c r="G17" s="97">
        <v>24</v>
      </c>
    </row>
    <row r="18" spans="1:7" s="96" customFormat="1" ht="96">
      <c r="A18" s="97">
        <v>7</v>
      </c>
      <c r="B18" s="97" t="s">
        <v>30</v>
      </c>
      <c r="C18" s="99" t="s">
        <v>67</v>
      </c>
      <c r="D18" s="97" t="s">
        <v>30</v>
      </c>
      <c r="E18" s="99" t="s">
        <v>68</v>
      </c>
      <c r="F18" s="103" t="s">
        <v>140</v>
      </c>
      <c r="G18" s="97">
        <v>14</v>
      </c>
    </row>
    <row r="19" spans="1:7" s="96" customFormat="1" ht="96">
      <c r="A19" s="97">
        <v>8</v>
      </c>
      <c r="B19" s="97" t="s">
        <v>30</v>
      </c>
      <c r="C19" s="99" t="s">
        <v>70</v>
      </c>
      <c r="D19" s="97" t="s">
        <v>30</v>
      </c>
      <c r="E19" s="99" t="s">
        <v>71</v>
      </c>
      <c r="F19" s="103" t="s">
        <v>140</v>
      </c>
      <c r="G19" s="97">
        <v>14</v>
      </c>
    </row>
    <row r="20" spans="1:7" s="96" customFormat="1" ht="36">
      <c r="A20" s="97">
        <v>9</v>
      </c>
      <c r="B20" s="97" t="s">
        <v>30</v>
      </c>
      <c r="C20" s="99" t="s">
        <v>73</v>
      </c>
      <c r="D20" s="97" t="s">
        <v>43</v>
      </c>
      <c r="E20" s="99" t="s">
        <v>74</v>
      </c>
      <c r="F20" s="105" t="s">
        <v>141</v>
      </c>
      <c r="G20" s="97">
        <v>11</v>
      </c>
    </row>
    <row r="21" spans="1:7" s="96" customFormat="1" ht="36">
      <c r="A21" s="97">
        <v>9</v>
      </c>
      <c r="B21" s="97" t="s">
        <v>30</v>
      </c>
      <c r="C21" s="99" t="s">
        <v>73</v>
      </c>
      <c r="D21" s="97" t="s">
        <v>46</v>
      </c>
      <c r="E21" s="99" t="s">
        <v>76</v>
      </c>
      <c r="F21" s="99" t="s">
        <v>77</v>
      </c>
      <c r="G21" s="97" t="s">
        <v>30</v>
      </c>
    </row>
    <row r="22" spans="1:7" s="96" customFormat="1" ht="60">
      <c r="A22" s="97">
        <v>10</v>
      </c>
      <c r="B22" s="101" t="s">
        <v>78</v>
      </c>
      <c r="C22" s="97" t="s">
        <v>79</v>
      </c>
      <c r="D22" s="97" t="s">
        <v>43</v>
      </c>
      <c r="E22" s="99" t="s">
        <v>80</v>
      </c>
      <c r="F22" s="99" t="s">
        <v>45</v>
      </c>
      <c r="G22" s="97" t="s">
        <v>30</v>
      </c>
    </row>
    <row r="23" spans="1:7" s="96" customFormat="1" ht="60">
      <c r="A23" s="97">
        <v>10</v>
      </c>
      <c r="B23" s="102" t="s">
        <v>30</v>
      </c>
      <c r="C23" s="97" t="s">
        <v>30</v>
      </c>
      <c r="D23" s="97" t="s">
        <v>46</v>
      </c>
      <c r="E23" s="99" t="s">
        <v>81</v>
      </c>
      <c r="F23" s="99" t="s">
        <v>45</v>
      </c>
      <c r="G23" s="97" t="s">
        <v>30</v>
      </c>
    </row>
    <row r="24" spans="1:7" s="96" customFormat="1" ht="60">
      <c r="A24" s="97">
        <v>10</v>
      </c>
      <c r="B24" s="102" t="s">
        <v>30</v>
      </c>
      <c r="C24" s="97" t="s">
        <v>30</v>
      </c>
      <c r="D24" s="97" t="s">
        <v>48</v>
      </c>
      <c r="E24" s="99" t="s">
        <v>82</v>
      </c>
      <c r="F24" s="99" t="s">
        <v>45</v>
      </c>
      <c r="G24" s="97" t="s">
        <v>30</v>
      </c>
    </row>
    <row r="25" spans="1:7" s="96" customFormat="1" ht="12.75">
      <c r="A25" s="97">
        <v>10</v>
      </c>
      <c r="B25" s="102" t="s">
        <v>30</v>
      </c>
      <c r="C25" s="97" t="s">
        <v>30</v>
      </c>
      <c r="D25" s="97" t="s">
        <v>83</v>
      </c>
      <c r="E25" s="102" t="s">
        <v>84</v>
      </c>
      <c r="F25" s="100" t="s">
        <v>93</v>
      </c>
      <c r="G25" s="97" t="s">
        <v>30</v>
      </c>
    </row>
    <row r="26" spans="1:7" s="96" customFormat="1" ht="36">
      <c r="A26" s="97">
        <v>10</v>
      </c>
      <c r="B26" s="102" t="s">
        <v>30</v>
      </c>
      <c r="C26" s="97" t="s">
        <v>30</v>
      </c>
      <c r="D26" s="97" t="s">
        <v>85</v>
      </c>
      <c r="E26" s="102" t="s">
        <v>86</v>
      </c>
      <c r="F26" s="100" t="s">
        <v>142</v>
      </c>
      <c r="G26" s="97" t="s">
        <v>30</v>
      </c>
    </row>
    <row r="27" spans="1:7" s="96" customFormat="1" ht="60">
      <c r="A27" s="97">
        <v>11</v>
      </c>
      <c r="B27" s="102" t="s">
        <v>30</v>
      </c>
      <c r="C27" s="102" t="s">
        <v>88</v>
      </c>
      <c r="D27" s="97" t="s">
        <v>43</v>
      </c>
      <c r="E27" s="99" t="s">
        <v>89</v>
      </c>
      <c r="F27" s="100" t="s">
        <v>143</v>
      </c>
      <c r="G27" s="97">
        <v>25</v>
      </c>
    </row>
    <row r="28" spans="1:7" s="96" customFormat="1" ht="84">
      <c r="A28" s="97">
        <v>11</v>
      </c>
      <c r="B28" s="102" t="s">
        <v>30</v>
      </c>
      <c r="C28" s="102" t="s">
        <v>30</v>
      </c>
      <c r="D28" s="97" t="s">
        <v>46</v>
      </c>
      <c r="E28" s="99" t="s">
        <v>90</v>
      </c>
      <c r="F28" s="100" t="s">
        <v>143</v>
      </c>
      <c r="G28" s="97">
        <v>25</v>
      </c>
    </row>
    <row r="29" spans="1:7" s="96" customFormat="1" ht="48">
      <c r="A29" s="97">
        <v>11</v>
      </c>
      <c r="B29" s="102" t="s">
        <v>30</v>
      </c>
      <c r="C29" s="102" t="s">
        <v>30</v>
      </c>
      <c r="D29" s="97" t="s">
        <v>48</v>
      </c>
      <c r="E29" s="99" t="s">
        <v>92</v>
      </c>
      <c r="F29" s="100" t="s">
        <v>93</v>
      </c>
      <c r="G29" s="97" t="s">
        <v>30</v>
      </c>
    </row>
    <row r="30" spans="1:7" s="96" customFormat="1" ht="72">
      <c r="A30" s="97">
        <v>11</v>
      </c>
      <c r="B30" s="102" t="s">
        <v>30</v>
      </c>
      <c r="C30" s="102" t="s">
        <v>30</v>
      </c>
      <c r="D30" s="97" t="s">
        <v>50</v>
      </c>
      <c r="E30" s="99" t="s">
        <v>94</v>
      </c>
      <c r="F30" s="100" t="s">
        <v>143</v>
      </c>
      <c r="G30" s="97">
        <v>25</v>
      </c>
    </row>
    <row r="31" spans="1:7" s="96" customFormat="1" ht="60">
      <c r="A31" s="97">
        <v>12</v>
      </c>
      <c r="B31" s="102" t="s">
        <v>30</v>
      </c>
      <c r="C31" s="102" t="s">
        <v>67</v>
      </c>
      <c r="D31" s="97" t="s">
        <v>43</v>
      </c>
      <c r="E31" s="99" t="s">
        <v>97</v>
      </c>
      <c r="F31" s="100" t="s">
        <v>144</v>
      </c>
      <c r="G31" s="97">
        <v>12</v>
      </c>
    </row>
    <row r="32" spans="1:7" s="96" customFormat="1" ht="60">
      <c r="A32" s="97">
        <v>12</v>
      </c>
      <c r="B32" s="102" t="s">
        <v>30</v>
      </c>
      <c r="C32" s="102" t="s">
        <v>30</v>
      </c>
      <c r="D32" s="97" t="s">
        <v>46</v>
      </c>
      <c r="E32" s="99" t="s">
        <v>99</v>
      </c>
      <c r="F32" s="100" t="s">
        <v>144</v>
      </c>
      <c r="G32" s="97">
        <v>12</v>
      </c>
    </row>
    <row r="33" spans="1:7" s="96" customFormat="1" ht="60">
      <c r="A33" s="97">
        <v>13</v>
      </c>
      <c r="B33" s="102" t="s">
        <v>30</v>
      </c>
      <c r="C33" s="99" t="s">
        <v>70</v>
      </c>
      <c r="D33" s="97" t="s">
        <v>43</v>
      </c>
      <c r="E33" s="99" t="s">
        <v>101</v>
      </c>
      <c r="F33" s="100" t="s">
        <v>144</v>
      </c>
      <c r="G33" s="97">
        <v>12</v>
      </c>
    </row>
    <row r="34" spans="1:7" s="96" customFormat="1" ht="60">
      <c r="A34" s="97">
        <v>13</v>
      </c>
      <c r="B34" s="102" t="s">
        <v>30</v>
      </c>
      <c r="C34" s="102" t="s">
        <v>30</v>
      </c>
      <c r="D34" s="97" t="s">
        <v>46</v>
      </c>
      <c r="E34" s="99" t="s">
        <v>103</v>
      </c>
      <c r="F34" s="100" t="s">
        <v>144</v>
      </c>
      <c r="G34" s="97">
        <v>12</v>
      </c>
    </row>
    <row r="35" spans="1:7" s="96" customFormat="1" ht="36">
      <c r="A35" s="97">
        <v>13</v>
      </c>
      <c r="B35" s="102" t="s">
        <v>30</v>
      </c>
      <c r="C35" s="102" t="s">
        <v>30</v>
      </c>
      <c r="D35" s="97" t="s">
        <v>48</v>
      </c>
      <c r="E35" s="99" t="s">
        <v>105</v>
      </c>
      <c r="F35" s="100" t="s">
        <v>93</v>
      </c>
      <c r="G35" s="97" t="s">
        <v>30</v>
      </c>
    </row>
    <row r="36" spans="1:7" s="96" customFormat="1" ht="36">
      <c r="A36" s="97">
        <v>13</v>
      </c>
      <c r="B36" s="102" t="s">
        <v>30</v>
      </c>
      <c r="C36" s="102" t="s">
        <v>30</v>
      </c>
      <c r="D36" s="97" t="s">
        <v>50</v>
      </c>
      <c r="E36" s="99" t="s">
        <v>107</v>
      </c>
      <c r="F36" s="102" t="s">
        <v>144</v>
      </c>
      <c r="G36" s="97"/>
    </row>
    <row r="37" spans="1:7" s="96" customFormat="1" ht="36">
      <c r="A37" s="97">
        <v>13</v>
      </c>
      <c r="B37" s="102" t="s">
        <v>30</v>
      </c>
      <c r="C37" s="102" t="s">
        <v>30</v>
      </c>
      <c r="D37" s="97" t="s">
        <v>52</v>
      </c>
      <c r="E37" s="99" t="s">
        <v>108</v>
      </c>
      <c r="F37" s="100" t="s">
        <v>93</v>
      </c>
      <c r="G37" s="97" t="s">
        <v>30</v>
      </c>
    </row>
    <row r="38" spans="1:7" s="96" customFormat="1" ht="84">
      <c r="A38" s="97">
        <v>14</v>
      </c>
      <c r="B38" s="101" t="s">
        <v>109</v>
      </c>
      <c r="C38" s="99" t="s">
        <v>110</v>
      </c>
      <c r="D38" s="97" t="s">
        <v>30</v>
      </c>
      <c r="E38" s="99" t="s">
        <v>111</v>
      </c>
      <c r="F38" s="100" t="s">
        <v>145</v>
      </c>
      <c r="G38" s="97">
        <v>28</v>
      </c>
    </row>
    <row r="39" spans="1:7" s="96" customFormat="1" ht="96">
      <c r="A39" s="97">
        <v>15</v>
      </c>
      <c r="B39" s="102" t="s">
        <v>30</v>
      </c>
      <c r="C39" s="99" t="s">
        <v>113</v>
      </c>
      <c r="D39" s="97" t="s">
        <v>30</v>
      </c>
      <c r="E39" s="99" t="s">
        <v>114</v>
      </c>
      <c r="F39" s="100" t="s">
        <v>146</v>
      </c>
      <c r="G39" s="97">
        <v>31</v>
      </c>
    </row>
    <row r="40" spans="1:7" s="96" customFormat="1" ht="84">
      <c r="A40" s="97">
        <v>16</v>
      </c>
      <c r="B40" s="102" t="s">
        <v>30</v>
      </c>
      <c r="C40" s="99" t="s">
        <v>116</v>
      </c>
      <c r="D40" s="97" t="s">
        <v>43</v>
      </c>
      <c r="E40" s="99" t="s">
        <v>117</v>
      </c>
      <c r="F40" s="100" t="s">
        <v>147</v>
      </c>
      <c r="G40" s="97">
        <v>31</v>
      </c>
    </row>
    <row r="41" spans="1:7" s="96" customFormat="1" ht="144">
      <c r="A41" s="97">
        <v>16</v>
      </c>
      <c r="B41" s="102" t="s">
        <v>30</v>
      </c>
      <c r="C41" s="102" t="s">
        <v>30</v>
      </c>
      <c r="D41" s="97" t="s">
        <v>46</v>
      </c>
      <c r="E41" s="99" t="s">
        <v>119</v>
      </c>
      <c r="F41" s="100" t="s">
        <v>148</v>
      </c>
      <c r="G41" s="97">
        <v>26</v>
      </c>
    </row>
    <row r="42" spans="1:7" s="96" customFormat="1" ht="60">
      <c r="A42" s="97">
        <v>16</v>
      </c>
      <c r="B42" s="102" t="s">
        <v>30</v>
      </c>
      <c r="C42" s="102" t="s">
        <v>30</v>
      </c>
      <c r="D42" s="97" t="s">
        <v>48</v>
      </c>
      <c r="E42" s="99" t="s">
        <v>121</v>
      </c>
      <c r="F42" s="100" t="s">
        <v>149</v>
      </c>
      <c r="G42" s="97" t="s">
        <v>30</v>
      </c>
    </row>
    <row r="43" spans="1:7" s="96" customFormat="1" ht="96">
      <c r="A43" s="97">
        <v>17</v>
      </c>
      <c r="B43" s="102" t="s">
        <v>30</v>
      </c>
      <c r="C43" s="102" t="s">
        <v>122</v>
      </c>
      <c r="D43" s="97" t="s">
        <v>30</v>
      </c>
      <c r="E43" s="99" t="s">
        <v>123</v>
      </c>
      <c r="F43" s="100" t="s">
        <v>150</v>
      </c>
      <c r="G43" s="97">
        <v>30</v>
      </c>
    </row>
    <row r="44" spans="1:7" s="96" customFormat="1" ht="72">
      <c r="A44" s="97">
        <v>18</v>
      </c>
      <c r="B44" s="102" t="s">
        <v>30</v>
      </c>
      <c r="C44" s="99" t="s">
        <v>125</v>
      </c>
      <c r="D44" s="97" t="s">
        <v>30</v>
      </c>
      <c r="E44" s="99" t="s">
        <v>126</v>
      </c>
      <c r="F44" s="100" t="s">
        <v>127</v>
      </c>
      <c r="G44" s="97">
        <v>32</v>
      </c>
    </row>
    <row r="45" spans="1:7" s="96" customFormat="1" ht="108">
      <c r="A45" s="97">
        <v>19</v>
      </c>
      <c r="B45" s="102" t="s">
        <v>30</v>
      </c>
      <c r="C45" s="99" t="s">
        <v>128</v>
      </c>
      <c r="D45" s="97" t="s">
        <v>30</v>
      </c>
      <c r="E45" s="99" t="s">
        <v>129</v>
      </c>
      <c r="F45" s="100" t="s">
        <v>151</v>
      </c>
      <c r="G45" s="97">
        <v>32</v>
      </c>
    </row>
    <row r="46" spans="1:7" s="96" customFormat="1" ht="36">
      <c r="A46" s="97">
        <v>20</v>
      </c>
      <c r="B46" s="102" t="s">
        <v>30</v>
      </c>
      <c r="C46" s="99" t="s">
        <v>131</v>
      </c>
      <c r="D46" s="97" t="s">
        <v>30</v>
      </c>
      <c r="E46" s="99" t="s">
        <v>132</v>
      </c>
      <c r="F46" s="100" t="s">
        <v>133</v>
      </c>
      <c r="G46" s="97">
        <v>33</v>
      </c>
    </row>
    <row r="47" spans="1:7">
      <c r="F47" s="8"/>
    </row>
    <row r="48" spans="1:7">
      <c r="F48" s="8"/>
    </row>
    <row r="49" spans="6:6">
      <c r="F49" s="8"/>
    </row>
    <row r="50" spans="6:6">
      <c r="F50" s="8"/>
    </row>
    <row r="51" spans="6:6">
      <c r="F51" s="8"/>
    </row>
    <row r="52" spans="6:6">
      <c r="F52" s="8"/>
    </row>
    <row r="53" spans="6:6">
      <c r="F53" s="8"/>
    </row>
    <row r="54" spans="6:6">
      <c r="F54" s="8"/>
    </row>
    <row r="55" spans="6:6">
      <c r="F55" s="8"/>
    </row>
    <row r="56" spans="6:6">
      <c r="F56" s="8"/>
    </row>
    <row r="57" spans="6:6">
      <c r="F57" s="8"/>
    </row>
    <row r="58" spans="6:6">
      <c r="F58" s="8"/>
    </row>
    <row r="59" spans="6:6">
      <c r="F59" s="8"/>
    </row>
    <row r="60" spans="6:6">
      <c r="F60" s="8"/>
    </row>
    <row r="61" spans="6:6">
      <c r="F61" s="8"/>
    </row>
    <row r="62" spans="6:6">
      <c r="F62" s="8"/>
    </row>
    <row r="63" spans="6:6">
      <c r="F63" s="8"/>
    </row>
    <row r="64" spans="6:6">
      <c r="F64" s="8"/>
    </row>
    <row r="65" spans="6:6">
      <c r="F65" s="8"/>
    </row>
    <row r="66" spans="6:6">
      <c r="F66" s="8"/>
    </row>
    <row r="67" spans="6:6">
      <c r="F67" s="8"/>
    </row>
    <row r="68" spans="6:6">
      <c r="F68" s="8"/>
    </row>
    <row r="69" spans="6:6">
      <c r="F69" s="8"/>
    </row>
    <row r="70" spans="6:6">
      <c r="F70" s="8"/>
    </row>
    <row r="71" spans="6:6">
      <c r="F71" s="8"/>
    </row>
    <row r="72" spans="6:6">
      <c r="F72" s="8"/>
    </row>
    <row r="73" spans="6:6">
      <c r="F73" s="8"/>
    </row>
    <row r="74" spans="6:6">
      <c r="F74" s="8"/>
    </row>
    <row r="75" spans="6:6">
      <c r="F75" s="8"/>
    </row>
    <row r="76" spans="6:6">
      <c r="F76" s="8"/>
    </row>
    <row r="77" spans="6:6">
      <c r="F77" s="8"/>
    </row>
    <row r="78" spans="6:6">
      <c r="F78" s="8"/>
    </row>
    <row r="79" spans="6:6">
      <c r="F79" s="8"/>
    </row>
    <row r="80" spans="6:6">
      <c r="F80" s="8"/>
    </row>
    <row r="81" spans="6:6">
      <c r="F81" s="8"/>
    </row>
    <row r="82" spans="6:6">
      <c r="F82" s="8"/>
    </row>
    <row r="83" spans="6:6">
      <c r="F83" s="8"/>
    </row>
    <row r="84" spans="6:6">
      <c r="F84" s="8"/>
    </row>
    <row r="85" spans="6:6">
      <c r="F85" s="8"/>
    </row>
    <row r="86" spans="6:6">
      <c r="F86" s="8"/>
    </row>
    <row r="87" spans="6:6">
      <c r="F87" s="8"/>
    </row>
    <row r="88" spans="6:6">
      <c r="F88" s="8"/>
    </row>
    <row r="89" spans="6:6">
      <c r="F89" s="8"/>
    </row>
    <row r="90" spans="6:6">
      <c r="F90" s="8"/>
    </row>
    <row r="91" spans="6:6">
      <c r="F91" s="8"/>
    </row>
    <row r="92" spans="6:6">
      <c r="F92" s="8"/>
    </row>
    <row r="93" spans="6:6">
      <c r="F93" s="8"/>
    </row>
    <row r="94" spans="6:6">
      <c r="F94" s="8"/>
    </row>
    <row r="95" spans="6:6">
      <c r="F95" s="8"/>
    </row>
    <row r="96" spans="6:6">
      <c r="F96" s="8"/>
    </row>
    <row r="97" spans="6:6">
      <c r="F97" s="8"/>
    </row>
    <row r="98" spans="6:6">
      <c r="F98" s="8"/>
    </row>
    <row r="99" spans="6:6">
      <c r="F99" s="8"/>
    </row>
    <row r="100" spans="6:6">
      <c r="F100" s="8"/>
    </row>
    <row r="101" spans="6:6">
      <c r="F101" s="8"/>
    </row>
    <row r="102" spans="6:6">
      <c r="F102" s="8"/>
    </row>
    <row r="103" spans="6:6">
      <c r="F103" s="8"/>
    </row>
    <row r="104" spans="6:6">
      <c r="F104" s="8"/>
    </row>
    <row r="105" spans="6:6">
      <c r="F105" s="8"/>
    </row>
    <row r="106" spans="6:6">
      <c r="F106" s="8"/>
    </row>
    <row r="107" spans="6:6">
      <c r="F107" s="8"/>
    </row>
    <row r="108" spans="6:6">
      <c r="F108" s="8"/>
    </row>
    <row r="109" spans="6:6">
      <c r="F109" s="8"/>
    </row>
    <row r="110" spans="6:6">
      <c r="F110" s="8"/>
    </row>
    <row r="111" spans="6:6">
      <c r="F111" s="8"/>
    </row>
    <row r="112" spans="6:6">
      <c r="F112" s="8"/>
    </row>
    <row r="113" spans="6:6">
      <c r="F113" s="8"/>
    </row>
    <row r="114" spans="6:6">
      <c r="F114" s="8"/>
    </row>
    <row r="115" spans="6:6">
      <c r="F115" s="8"/>
    </row>
    <row r="116" spans="6:6">
      <c r="F116" s="8"/>
    </row>
    <row r="117" spans="6:6">
      <c r="F117" s="8"/>
    </row>
    <row r="118" spans="6:6">
      <c r="F118" s="8"/>
    </row>
    <row r="119" spans="6:6">
      <c r="F119" s="8"/>
    </row>
    <row r="120" spans="6:6">
      <c r="F120" s="8"/>
    </row>
    <row r="121" spans="6:6">
      <c r="F121" s="8"/>
    </row>
    <row r="122" spans="6:6">
      <c r="F122" s="8"/>
    </row>
    <row r="123" spans="6:6">
      <c r="F123" s="8"/>
    </row>
    <row r="124" spans="6:6">
      <c r="F124" s="8"/>
    </row>
    <row r="125" spans="6:6">
      <c r="F125" s="8"/>
    </row>
    <row r="126" spans="6:6">
      <c r="F126" s="8"/>
    </row>
    <row r="127" spans="6:6">
      <c r="F127" s="8"/>
    </row>
    <row r="128" spans="6:6">
      <c r="F128" s="8"/>
    </row>
    <row r="129" spans="6:6">
      <c r="F129" s="8"/>
    </row>
    <row r="130" spans="6:6">
      <c r="F130" s="8"/>
    </row>
    <row r="131" spans="6:6">
      <c r="F131" s="8"/>
    </row>
    <row r="132" spans="6:6">
      <c r="F132" s="8"/>
    </row>
    <row r="133" spans="6:6">
      <c r="F133" s="8"/>
    </row>
    <row r="134" spans="6:6">
      <c r="F134" s="8"/>
    </row>
    <row r="135" spans="6:6">
      <c r="F135" s="8"/>
    </row>
    <row r="136" spans="6:6">
      <c r="F136" s="8"/>
    </row>
    <row r="137" spans="6:6">
      <c r="F137" s="8"/>
    </row>
    <row r="138" spans="6:6">
      <c r="F138" s="8"/>
    </row>
    <row r="139" spans="6:6">
      <c r="F139" s="8"/>
    </row>
    <row r="140" spans="6:6">
      <c r="F140" s="8"/>
    </row>
    <row r="141" spans="6:6">
      <c r="F141" s="8"/>
    </row>
    <row r="142" spans="6:6">
      <c r="F142" s="8"/>
    </row>
    <row r="143" spans="6:6">
      <c r="F143" s="8"/>
    </row>
    <row r="144" spans="6:6">
      <c r="F144" s="8"/>
    </row>
    <row r="145" spans="6:6">
      <c r="F145" s="8"/>
    </row>
    <row r="146" spans="6:6">
      <c r="F146" s="8"/>
    </row>
    <row r="147" spans="6:6">
      <c r="F147" s="8"/>
    </row>
    <row r="148" spans="6:6">
      <c r="F148" s="8"/>
    </row>
    <row r="149" spans="6:6">
      <c r="F149" s="8"/>
    </row>
    <row r="150" spans="6:6">
      <c r="F150" s="8"/>
    </row>
    <row r="151" spans="6:6">
      <c r="F151" s="8"/>
    </row>
    <row r="152" spans="6:6">
      <c r="F152" s="8"/>
    </row>
    <row r="153" spans="6:6">
      <c r="F153" s="8"/>
    </row>
    <row r="154" spans="6:6">
      <c r="F154" s="8"/>
    </row>
    <row r="155" spans="6:6">
      <c r="F155" s="8"/>
    </row>
    <row r="156" spans="6:6">
      <c r="F156" s="8"/>
    </row>
    <row r="157" spans="6:6">
      <c r="F157" s="8"/>
    </row>
    <row r="158" spans="6:6">
      <c r="F158" s="8"/>
    </row>
    <row r="159" spans="6:6">
      <c r="F159" s="8"/>
    </row>
    <row r="160" spans="6:6">
      <c r="F160" s="8"/>
    </row>
    <row r="161" spans="6:6">
      <c r="F161" s="8"/>
    </row>
    <row r="162" spans="6:6">
      <c r="F162" s="8"/>
    </row>
    <row r="163" spans="6:6">
      <c r="F163" s="8"/>
    </row>
    <row r="164" spans="6:6">
      <c r="F164" s="8"/>
    </row>
    <row r="165" spans="6:6">
      <c r="F165" s="8"/>
    </row>
    <row r="166" spans="6:6">
      <c r="F166" s="8"/>
    </row>
    <row r="167" spans="6:6">
      <c r="F167" s="8"/>
    </row>
    <row r="168" spans="6:6">
      <c r="F168" s="8"/>
    </row>
    <row r="169" spans="6:6">
      <c r="F169" s="8"/>
    </row>
    <row r="170" spans="6:6">
      <c r="F170" s="8"/>
    </row>
    <row r="171" spans="6:6">
      <c r="F171" s="8"/>
    </row>
    <row r="172" spans="6:6">
      <c r="F172" s="8"/>
    </row>
    <row r="173" spans="6:6">
      <c r="F173" s="8"/>
    </row>
    <row r="174" spans="6:6">
      <c r="F174" s="8"/>
    </row>
    <row r="175" spans="6:6">
      <c r="F175" s="8"/>
    </row>
    <row r="176" spans="6:6">
      <c r="F176" s="8"/>
    </row>
    <row r="177" spans="6:6">
      <c r="F177" s="8"/>
    </row>
    <row r="178" spans="6:6">
      <c r="F178" s="8"/>
    </row>
    <row r="179" spans="6:6">
      <c r="F179" s="8"/>
    </row>
    <row r="180" spans="6:6">
      <c r="F180" s="8"/>
    </row>
    <row r="181" spans="6:6">
      <c r="F181" s="8"/>
    </row>
    <row r="182" spans="6:6">
      <c r="F182" s="8"/>
    </row>
    <row r="183" spans="6:6">
      <c r="F183" s="8"/>
    </row>
    <row r="184" spans="6:6">
      <c r="F184" s="8"/>
    </row>
    <row r="185" spans="6:6">
      <c r="F185" s="8"/>
    </row>
    <row r="186" spans="6:6">
      <c r="F186" s="8"/>
    </row>
    <row r="187" spans="6:6">
      <c r="F187" s="8"/>
    </row>
    <row r="188" spans="6:6">
      <c r="F188" s="8"/>
    </row>
    <row r="189" spans="6:6">
      <c r="F189" s="8"/>
    </row>
    <row r="190" spans="6:6">
      <c r="F190" s="8"/>
    </row>
    <row r="191" spans="6:6">
      <c r="F191" s="8"/>
    </row>
    <row r="192" spans="6:6">
      <c r="F192" s="8"/>
    </row>
    <row r="193" spans="6:6">
      <c r="F193" s="8"/>
    </row>
    <row r="194" spans="6:6">
      <c r="F194" s="8"/>
    </row>
    <row r="195" spans="6:6">
      <c r="F195" s="8"/>
    </row>
    <row r="196" spans="6:6">
      <c r="F196" s="8"/>
    </row>
    <row r="197" spans="6:6">
      <c r="F197" s="8"/>
    </row>
    <row r="198" spans="6:6">
      <c r="F198" s="8"/>
    </row>
    <row r="199" spans="6:6">
      <c r="F199" s="8"/>
    </row>
    <row r="200" spans="6:6">
      <c r="F200" s="8"/>
    </row>
    <row r="201" spans="6:6">
      <c r="F201" s="8"/>
    </row>
    <row r="202" spans="6:6">
      <c r="F202" s="8"/>
    </row>
    <row r="203" spans="6:6">
      <c r="F203" s="8"/>
    </row>
    <row r="204" spans="6:6">
      <c r="F204" s="8"/>
    </row>
    <row r="205" spans="6:6">
      <c r="F205" s="8"/>
    </row>
    <row r="206" spans="6:6">
      <c r="F206" s="8"/>
    </row>
    <row r="207" spans="6:6">
      <c r="F207" s="8"/>
    </row>
    <row r="208" spans="6:6">
      <c r="F208" s="8"/>
    </row>
    <row r="209" spans="6:6">
      <c r="F209" s="8"/>
    </row>
    <row r="210" spans="6:6">
      <c r="F210" s="8"/>
    </row>
    <row r="211" spans="6:6">
      <c r="F211" s="8"/>
    </row>
    <row r="212" spans="6:6">
      <c r="F212" s="8"/>
    </row>
    <row r="213" spans="6:6">
      <c r="F213" s="8"/>
    </row>
    <row r="214" spans="6:6">
      <c r="F214" s="8"/>
    </row>
    <row r="215" spans="6:6">
      <c r="F215" s="8"/>
    </row>
    <row r="216" spans="6:6">
      <c r="F216" s="8"/>
    </row>
    <row r="217" spans="6:6">
      <c r="F217" s="8"/>
    </row>
    <row r="218" spans="6:6">
      <c r="F218" s="8"/>
    </row>
    <row r="219" spans="6:6">
      <c r="F219" s="8"/>
    </row>
    <row r="220" spans="6:6">
      <c r="F220" s="8"/>
    </row>
    <row r="221" spans="6:6">
      <c r="F221" s="8"/>
    </row>
    <row r="222" spans="6:6">
      <c r="F222" s="8"/>
    </row>
    <row r="223" spans="6:6">
      <c r="F223" s="8"/>
    </row>
    <row r="224" spans="6:6">
      <c r="F224" s="8"/>
    </row>
    <row r="225" spans="6:6">
      <c r="F225" s="8"/>
    </row>
    <row r="226" spans="6:6">
      <c r="F226" s="8"/>
    </row>
    <row r="227" spans="6:6">
      <c r="F227" s="8"/>
    </row>
    <row r="228" spans="6:6">
      <c r="F228" s="8"/>
    </row>
    <row r="229" spans="6:6">
      <c r="F229" s="8"/>
    </row>
    <row r="230" spans="6:6">
      <c r="F230" s="8"/>
    </row>
    <row r="231" spans="6:6">
      <c r="F231" s="8"/>
    </row>
    <row r="232" spans="6:6">
      <c r="F232" s="8"/>
    </row>
    <row r="233" spans="6:6">
      <c r="F233" s="8"/>
    </row>
    <row r="234" spans="6:6">
      <c r="F234" s="8"/>
    </row>
    <row r="235" spans="6:6">
      <c r="F235" s="8"/>
    </row>
    <row r="236" spans="6:6">
      <c r="F236" s="8"/>
    </row>
    <row r="237" spans="6:6">
      <c r="F237" s="8"/>
    </row>
    <row r="238" spans="6:6">
      <c r="F238" s="8"/>
    </row>
    <row r="239" spans="6:6">
      <c r="F239" s="8"/>
    </row>
    <row r="240" spans="6:6">
      <c r="F240" s="8"/>
    </row>
    <row r="241" spans="6:6">
      <c r="F241" s="8"/>
    </row>
    <row r="242" spans="6:6">
      <c r="F242" s="8"/>
    </row>
    <row r="243" spans="6:6">
      <c r="F243" s="8"/>
    </row>
    <row r="244" spans="6:6">
      <c r="F244" s="8"/>
    </row>
    <row r="245" spans="6:6">
      <c r="F245" s="8"/>
    </row>
    <row r="246" spans="6:6">
      <c r="F246" s="8"/>
    </row>
    <row r="247" spans="6:6">
      <c r="F247" s="8"/>
    </row>
    <row r="248" spans="6:6">
      <c r="F248" s="8"/>
    </row>
    <row r="249" spans="6:6">
      <c r="F249" s="8"/>
    </row>
    <row r="250" spans="6:6">
      <c r="F250" s="8"/>
    </row>
    <row r="251" spans="6:6">
      <c r="F251" s="8"/>
    </row>
    <row r="252" spans="6:6">
      <c r="F252" s="8"/>
    </row>
    <row r="253" spans="6:6">
      <c r="F253" s="8"/>
    </row>
    <row r="254" spans="6:6">
      <c r="F254" s="8"/>
    </row>
    <row r="255" spans="6:6">
      <c r="F255" s="8"/>
    </row>
    <row r="256" spans="6:6">
      <c r="F256" s="8"/>
    </row>
    <row r="257" spans="6:6">
      <c r="F257" s="8"/>
    </row>
    <row r="258" spans="6:6">
      <c r="F258" s="8"/>
    </row>
    <row r="259" spans="6:6">
      <c r="F259" s="8"/>
    </row>
    <row r="260" spans="6:6">
      <c r="F260" s="8"/>
    </row>
    <row r="261" spans="6:6">
      <c r="F261" s="8"/>
    </row>
    <row r="262" spans="6:6">
      <c r="F262" s="8"/>
    </row>
    <row r="263" spans="6:6">
      <c r="F263" s="8"/>
    </row>
    <row r="264" spans="6:6">
      <c r="F264" s="8"/>
    </row>
    <row r="265" spans="6:6">
      <c r="F265" s="8"/>
    </row>
    <row r="266" spans="6:6">
      <c r="F266" s="8"/>
    </row>
    <row r="267" spans="6:6">
      <c r="F267" s="8"/>
    </row>
    <row r="268" spans="6:6">
      <c r="F268" s="8"/>
    </row>
    <row r="269" spans="6:6">
      <c r="F269" s="8"/>
    </row>
    <row r="270" spans="6:6">
      <c r="F270" s="8"/>
    </row>
    <row r="271" spans="6:6">
      <c r="F271" s="8"/>
    </row>
    <row r="272" spans="6:6">
      <c r="F272" s="8"/>
    </row>
    <row r="273" spans="6:6">
      <c r="F273" s="8"/>
    </row>
    <row r="274" spans="6:6">
      <c r="F274" s="8"/>
    </row>
    <row r="275" spans="6:6">
      <c r="F275" s="8"/>
    </row>
    <row r="276" spans="6:6">
      <c r="F276" s="8"/>
    </row>
    <row r="277" spans="6:6">
      <c r="F277" s="8"/>
    </row>
    <row r="278" spans="6:6">
      <c r="F278" s="8"/>
    </row>
    <row r="279" spans="6:6">
      <c r="F279" s="8"/>
    </row>
    <row r="280" spans="6:6">
      <c r="F280" s="8"/>
    </row>
    <row r="281" spans="6:6">
      <c r="F281" s="8"/>
    </row>
    <row r="282" spans="6:6">
      <c r="F282" s="8"/>
    </row>
    <row r="283" spans="6:6">
      <c r="F283" s="8"/>
    </row>
    <row r="284" spans="6:6">
      <c r="F284" s="8"/>
    </row>
    <row r="285" spans="6:6">
      <c r="F285" s="8"/>
    </row>
    <row r="286" spans="6:6">
      <c r="F286" s="8"/>
    </row>
    <row r="287" spans="6:6">
      <c r="F287" s="8"/>
    </row>
    <row r="288" spans="6:6">
      <c r="F288" s="8"/>
    </row>
    <row r="289" spans="6:6">
      <c r="F289" s="8"/>
    </row>
    <row r="290" spans="6:6">
      <c r="F290" s="8"/>
    </row>
    <row r="291" spans="6:6">
      <c r="F291" s="8"/>
    </row>
    <row r="292" spans="6:6">
      <c r="F292" s="8"/>
    </row>
    <row r="293" spans="6:6">
      <c r="F293" s="8"/>
    </row>
    <row r="294" spans="6:6">
      <c r="F294" s="8"/>
    </row>
    <row r="295" spans="6:6">
      <c r="F295" s="8"/>
    </row>
    <row r="296" spans="6:6">
      <c r="F296" s="8"/>
    </row>
    <row r="297" spans="6:6">
      <c r="F297" s="8"/>
    </row>
    <row r="298" spans="6:6">
      <c r="F298" s="8"/>
    </row>
    <row r="299" spans="6:6">
      <c r="F299" s="8"/>
    </row>
    <row r="300" spans="6:6">
      <c r="F300" s="8"/>
    </row>
    <row r="301" spans="6:6">
      <c r="F301" s="8"/>
    </row>
    <row r="302" spans="6:6">
      <c r="F302" s="8"/>
    </row>
    <row r="303" spans="6:6">
      <c r="F303" s="8"/>
    </row>
    <row r="304" spans="6:6">
      <c r="F304" s="8"/>
    </row>
    <row r="305" spans="6:6">
      <c r="F305" s="8"/>
    </row>
    <row r="306" spans="6:6">
      <c r="F306" s="8"/>
    </row>
    <row r="307" spans="6:6">
      <c r="F307" s="8"/>
    </row>
    <row r="308" spans="6:6">
      <c r="F308" s="8"/>
    </row>
    <row r="309" spans="6:6">
      <c r="F309" s="8"/>
    </row>
    <row r="310" spans="6:6">
      <c r="F310" s="8"/>
    </row>
    <row r="311" spans="6:6">
      <c r="F311" s="8"/>
    </row>
    <row r="312" spans="6:6">
      <c r="F312" s="8"/>
    </row>
    <row r="313" spans="6:6">
      <c r="F313" s="8"/>
    </row>
    <row r="314" spans="6:6">
      <c r="F314" s="8"/>
    </row>
    <row r="315" spans="6:6">
      <c r="F315" s="8"/>
    </row>
    <row r="316" spans="6:6">
      <c r="F316" s="8"/>
    </row>
    <row r="317" spans="6:6">
      <c r="F317" s="8"/>
    </row>
    <row r="318" spans="6:6">
      <c r="F318" s="8"/>
    </row>
    <row r="319" spans="6:6">
      <c r="F319" s="8"/>
    </row>
    <row r="320" spans="6:6">
      <c r="F320" s="8"/>
    </row>
    <row r="321" spans="6:6">
      <c r="F321" s="8"/>
    </row>
    <row r="322" spans="6:6">
      <c r="F322" s="8"/>
    </row>
    <row r="323" spans="6:6">
      <c r="F323" s="8"/>
    </row>
    <row r="324" spans="6:6">
      <c r="F324" s="8"/>
    </row>
    <row r="325" spans="6:6">
      <c r="F325" s="8"/>
    </row>
    <row r="326" spans="6:6">
      <c r="F326" s="8"/>
    </row>
    <row r="327" spans="6:6">
      <c r="F327" s="8"/>
    </row>
    <row r="328" spans="6:6">
      <c r="F328" s="8"/>
    </row>
    <row r="329" spans="6:6">
      <c r="F329" s="8"/>
    </row>
    <row r="330" spans="6:6">
      <c r="F330" s="8"/>
    </row>
    <row r="331" spans="6:6">
      <c r="F331" s="8"/>
    </row>
    <row r="332" spans="6:6">
      <c r="F332" s="8"/>
    </row>
    <row r="333" spans="6:6">
      <c r="F333" s="8"/>
    </row>
    <row r="334" spans="6:6">
      <c r="F334" s="8"/>
    </row>
    <row r="335" spans="6:6">
      <c r="F335" s="8"/>
    </row>
    <row r="336" spans="6:6">
      <c r="F336" s="8"/>
    </row>
    <row r="337" spans="6:6">
      <c r="F337" s="8"/>
    </row>
    <row r="338" spans="6:6">
      <c r="F338" s="8"/>
    </row>
    <row r="339" spans="6:6">
      <c r="F339" s="8"/>
    </row>
    <row r="340" spans="6:6">
      <c r="F340" s="8"/>
    </row>
    <row r="341" spans="6:6">
      <c r="F341" s="8"/>
    </row>
    <row r="342" spans="6:6">
      <c r="F342" s="8"/>
    </row>
    <row r="343" spans="6:6">
      <c r="F343" s="8"/>
    </row>
    <row r="344" spans="6:6">
      <c r="F344" s="8"/>
    </row>
    <row r="345" spans="6:6">
      <c r="F345" s="8"/>
    </row>
    <row r="346" spans="6:6">
      <c r="F346" s="8"/>
    </row>
    <row r="347" spans="6:6">
      <c r="F347" s="8"/>
    </row>
    <row r="348" spans="6:6">
      <c r="F348" s="8"/>
    </row>
    <row r="349" spans="6:6">
      <c r="F349" s="8"/>
    </row>
    <row r="350" spans="6:6">
      <c r="F350" s="8"/>
    </row>
    <row r="351" spans="6:6">
      <c r="F351" s="8"/>
    </row>
    <row r="352" spans="6:6">
      <c r="F352" s="8"/>
    </row>
    <row r="353" spans="6:6">
      <c r="F353" s="8"/>
    </row>
    <row r="354" spans="6:6">
      <c r="F354" s="8"/>
    </row>
    <row r="355" spans="6:6">
      <c r="F355" s="8"/>
    </row>
    <row r="356" spans="6:6">
      <c r="F356" s="8"/>
    </row>
    <row r="357" spans="6:6">
      <c r="F357" s="8"/>
    </row>
    <row r="358" spans="6:6">
      <c r="F358" s="8"/>
    </row>
    <row r="359" spans="6:6">
      <c r="F359" s="8"/>
    </row>
    <row r="360" spans="6:6">
      <c r="F360" s="8"/>
    </row>
    <row r="361" spans="6:6">
      <c r="F361" s="8"/>
    </row>
    <row r="362" spans="6:6">
      <c r="F362" s="8"/>
    </row>
    <row r="363" spans="6:6">
      <c r="F363" s="8"/>
    </row>
    <row r="364" spans="6:6">
      <c r="F364" s="8"/>
    </row>
    <row r="365" spans="6:6">
      <c r="F365" s="8"/>
    </row>
    <row r="366" spans="6:6">
      <c r="F366" s="8"/>
    </row>
    <row r="367" spans="6:6">
      <c r="F367" s="8"/>
    </row>
    <row r="368" spans="6:6">
      <c r="F368" s="8"/>
    </row>
    <row r="369" spans="6:6">
      <c r="F369" s="8"/>
    </row>
    <row r="370" spans="6:6">
      <c r="F370" s="8"/>
    </row>
    <row r="371" spans="6:6">
      <c r="F371" s="8"/>
    </row>
    <row r="372" spans="6:6">
      <c r="F372" s="8"/>
    </row>
    <row r="373" spans="6:6">
      <c r="F373" s="8"/>
    </row>
    <row r="374" spans="6:6">
      <c r="F374" s="8"/>
    </row>
    <row r="375" spans="6:6">
      <c r="F375" s="8"/>
    </row>
    <row r="376" spans="6:6">
      <c r="F376" s="8"/>
    </row>
    <row r="377" spans="6:6">
      <c r="F377" s="8"/>
    </row>
    <row r="378" spans="6:6">
      <c r="F378" s="8"/>
    </row>
    <row r="379" spans="6:6">
      <c r="F379" s="8"/>
    </row>
    <row r="380" spans="6:6">
      <c r="F380" s="8"/>
    </row>
    <row r="381" spans="6:6">
      <c r="F381" s="8"/>
    </row>
    <row r="382" spans="6:6">
      <c r="F382" s="8"/>
    </row>
    <row r="383" spans="6:6">
      <c r="F383" s="8"/>
    </row>
    <row r="384" spans="6:6">
      <c r="F384" s="8"/>
    </row>
    <row r="385" spans="6:6">
      <c r="F385" s="8"/>
    </row>
    <row r="386" spans="6:6">
      <c r="F386" s="8"/>
    </row>
    <row r="387" spans="6:6">
      <c r="F387" s="8"/>
    </row>
    <row r="388" spans="6:6">
      <c r="F388" s="8"/>
    </row>
    <row r="389" spans="6:6">
      <c r="F389" s="8"/>
    </row>
    <row r="390" spans="6:6">
      <c r="F390" s="8"/>
    </row>
    <row r="391" spans="6:6">
      <c r="F391" s="8"/>
    </row>
    <row r="392" spans="6:6">
      <c r="F392" s="8"/>
    </row>
    <row r="393" spans="6:6">
      <c r="F393" s="8"/>
    </row>
    <row r="394" spans="6:6">
      <c r="F394" s="8"/>
    </row>
    <row r="395" spans="6:6">
      <c r="F395" s="8"/>
    </row>
    <row r="396" spans="6:6">
      <c r="F396" s="8"/>
    </row>
    <row r="397" spans="6:6">
      <c r="F397" s="8"/>
    </row>
    <row r="398" spans="6:6">
      <c r="F398" s="8"/>
    </row>
    <row r="399" spans="6:6">
      <c r="F399" s="8"/>
    </row>
    <row r="400" spans="6:6">
      <c r="F400" s="8"/>
    </row>
    <row r="401" spans="6:6">
      <c r="F401" s="8"/>
    </row>
    <row r="402" spans="6:6">
      <c r="F402" s="8"/>
    </row>
    <row r="403" spans="6:6">
      <c r="F403" s="8"/>
    </row>
    <row r="404" spans="6:6">
      <c r="F404" s="8"/>
    </row>
    <row r="405" spans="6:6">
      <c r="F405" s="8"/>
    </row>
    <row r="406" spans="6:6">
      <c r="F406" s="8"/>
    </row>
    <row r="407" spans="6:6">
      <c r="F407" s="8"/>
    </row>
    <row r="408" spans="6:6">
      <c r="F408" s="8"/>
    </row>
    <row r="409" spans="6:6">
      <c r="F409" s="8"/>
    </row>
    <row r="410" spans="6:6">
      <c r="F410" s="8"/>
    </row>
    <row r="411" spans="6:6">
      <c r="F411" s="8"/>
    </row>
    <row r="412" spans="6:6">
      <c r="F412" s="8"/>
    </row>
    <row r="413" spans="6:6">
      <c r="F413" s="8"/>
    </row>
    <row r="414" spans="6:6">
      <c r="F414" s="8"/>
    </row>
    <row r="415" spans="6:6">
      <c r="F415" s="8"/>
    </row>
    <row r="416" spans="6:6">
      <c r="F416" s="8"/>
    </row>
    <row r="417" spans="6:6">
      <c r="F417" s="8"/>
    </row>
    <row r="418" spans="6:6">
      <c r="F418" s="8"/>
    </row>
    <row r="419" spans="6:6">
      <c r="F419" s="8"/>
    </row>
    <row r="420" spans="6:6">
      <c r="F420" s="8"/>
    </row>
    <row r="421" spans="6:6">
      <c r="F421" s="8"/>
    </row>
    <row r="422" spans="6:6">
      <c r="F422" s="8"/>
    </row>
    <row r="423" spans="6:6">
      <c r="F423" s="8"/>
    </row>
    <row r="424" spans="6:6">
      <c r="F424" s="8"/>
    </row>
    <row r="425" spans="6:6">
      <c r="F425" s="8"/>
    </row>
    <row r="426" spans="6:6">
      <c r="F426" s="8"/>
    </row>
    <row r="427" spans="6:6">
      <c r="F427" s="8"/>
    </row>
    <row r="428" spans="6:6">
      <c r="F428" s="8"/>
    </row>
    <row r="429" spans="6:6">
      <c r="F429" s="8"/>
    </row>
    <row r="430" spans="6:6">
      <c r="F430" s="8"/>
    </row>
    <row r="431" spans="6:6">
      <c r="F431" s="8"/>
    </row>
    <row r="432" spans="6:6">
      <c r="F432" s="8"/>
    </row>
    <row r="433" spans="6:6">
      <c r="F433" s="8"/>
    </row>
    <row r="434" spans="6:6">
      <c r="F434" s="8"/>
    </row>
    <row r="435" spans="6:6">
      <c r="F435" s="8"/>
    </row>
    <row r="436" spans="6:6">
      <c r="F436" s="8"/>
    </row>
    <row r="437" spans="6:6">
      <c r="F437" s="8"/>
    </row>
    <row r="438" spans="6:6">
      <c r="F438" s="8"/>
    </row>
    <row r="439" spans="6:6">
      <c r="F439" s="8"/>
    </row>
    <row r="440" spans="6:6">
      <c r="F440" s="8"/>
    </row>
    <row r="441" spans="6:6">
      <c r="F441" s="8"/>
    </row>
    <row r="442" spans="6:6">
      <c r="F442" s="8"/>
    </row>
    <row r="443" spans="6:6">
      <c r="F443" s="8"/>
    </row>
    <row r="444" spans="6:6">
      <c r="F444" s="8"/>
    </row>
    <row r="445" spans="6:6">
      <c r="F445" s="8"/>
    </row>
    <row r="446" spans="6:6">
      <c r="F446" s="8"/>
    </row>
    <row r="447" spans="6:6">
      <c r="F447" s="8"/>
    </row>
    <row r="448" spans="6:6">
      <c r="F448" s="8"/>
    </row>
    <row r="449" spans="6:6">
      <c r="F449" s="8"/>
    </row>
    <row r="450" spans="6:6">
      <c r="F450" s="8"/>
    </row>
    <row r="451" spans="6:6">
      <c r="F451" s="8"/>
    </row>
    <row r="452" spans="6:6">
      <c r="F452" s="8"/>
    </row>
    <row r="453" spans="6:6">
      <c r="F453" s="8"/>
    </row>
    <row r="454" spans="6:6">
      <c r="F454" s="8"/>
    </row>
    <row r="455" spans="6:6">
      <c r="F455" s="8"/>
    </row>
    <row r="456" spans="6:6">
      <c r="F456" s="8"/>
    </row>
    <row r="457" spans="6:6">
      <c r="F457" s="8"/>
    </row>
    <row r="458" spans="6:6">
      <c r="F458" s="8"/>
    </row>
    <row r="459" spans="6:6">
      <c r="F459" s="8"/>
    </row>
    <row r="460" spans="6:6">
      <c r="F460" s="8"/>
    </row>
    <row r="461" spans="6:6">
      <c r="F461" s="8"/>
    </row>
    <row r="462" spans="6:6">
      <c r="F462" s="8"/>
    </row>
    <row r="463" spans="6:6">
      <c r="F463" s="8"/>
    </row>
    <row r="464" spans="6:6">
      <c r="F464" s="8"/>
    </row>
    <row r="465" spans="6:6">
      <c r="F465" s="8"/>
    </row>
    <row r="466" spans="6:6">
      <c r="F466" s="8"/>
    </row>
    <row r="467" spans="6:6">
      <c r="F467" s="8"/>
    </row>
    <row r="468" spans="6:6">
      <c r="F468" s="8"/>
    </row>
    <row r="469" spans="6:6">
      <c r="F469" s="8"/>
    </row>
    <row r="470" spans="6:6">
      <c r="F470" s="8"/>
    </row>
    <row r="471" spans="6:6">
      <c r="F471" s="8"/>
    </row>
    <row r="472" spans="6:6">
      <c r="F472" s="8"/>
    </row>
    <row r="473" spans="6:6">
      <c r="F473" s="8"/>
    </row>
    <row r="474" spans="6:6">
      <c r="F474" s="8"/>
    </row>
    <row r="475" spans="6:6">
      <c r="F475" s="8"/>
    </row>
    <row r="476" spans="6:6">
      <c r="F476" s="8"/>
    </row>
    <row r="477" spans="6:6">
      <c r="F477" s="8"/>
    </row>
    <row r="478" spans="6:6">
      <c r="F478" s="8"/>
    </row>
    <row r="479" spans="6:6">
      <c r="F479" s="8"/>
    </row>
    <row r="480" spans="6:6">
      <c r="F480" s="8"/>
    </row>
    <row r="481" spans="6:6">
      <c r="F481" s="8"/>
    </row>
    <row r="482" spans="6:6">
      <c r="F482" s="8"/>
    </row>
    <row r="483" spans="6:6">
      <c r="F483" s="8"/>
    </row>
    <row r="484" spans="6:6">
      <c r="F484" s="8"/>
    </row>
    <row r="485" spans="6:6">
      <c r="F485" s="8"/>
    </row>
    <row r="486" spans="6:6">
      <c r="F486" s="8"/>
    </row>
    <row r="487" spans="6:6">
      <c r="F487" s="8"/>
    </row>
    <row r="488" spans="6:6">
      <c r="F488" s="8"/>
    </row>
    <row r="489" spans="6:6">
      <c r="F489" s="8"/>
    </row>
    <row r="490" spans="6:6">
      <c r="F490" s="8"/>
    </row>
    <row r="491" spans="6:6">
      <c r="F491" s="8"/>
    </row>
    <row r="492" spans="6:6">
      <c r="F492" s="8"/>
    </row>
    <row r="493" spans="6:6">
      <c r="F493" s="8"/>
    </row>
    <row r="494" spans="6:6">
      <c r="F494" s="8"/>
    </row>
    <row r="495" spans="6:6">
      <c r="F495" s="8"/>
    </row>
    <row r="496" spans="6:6">
      <c r="F496" s="8"/>
    </row>
    <row r="497" spans="6:6">
      <c r="F497" s="8"/>
    </row>
    <row r="498" spans="6:6">
      <c r="F498" s="8"/>
    </row>
    <row r="499" spans="6:6">
      <c r="F499" s="8"/>
    </row>
    <row r="500" spans="6:6">
      <c r="F500" s="8"/>
    </row>
    <row r="501" spans="6:6">
      <c r="F501" s="8"/>
    </row>
    <row r="502" spans="6:6">
      <c r="F502" s="8"/>
    </row>
    <row r="503" spans="6:6">
      <c r="F503" s="8"/>
    </row>
    <row r="504" spans="6:6">
      <c r="F504" s="8"/>
    </row>
    <row r="505" spans="6:6">
      <c r="F505" s="8"/>
    </row>
    <row r="506" spans="6:6">
      <c r="F506" s="8"/>
    </row>
    <row r="507" spans="6:6">
      <c r="F507" s="8"/>
    </row>
    <row r="508" spans="6:6">
      <c r="F508" s="8"/>
    </row>
    <row r="509" spans="6:6">
      <c r="F509" s="8"/>
    </row>
    <row r="510" spans="6:6">
      <c r="F510" s="8"/>
    </row>
    <row r="511" spans="6:6">
      <c r="F511" s="8"/>
    </row>
    <row r="512" spans="6:6">
      <c r="F512" s="8"/>
    </row>
    <row r="513" spans="6:6">
      <c r="F513" s="8"/>
    </row>
    <row r="514" spans="6:6">
      <c r="F514" s="8"/>
    </row>
    <row r="515" spans="6:6">
      <c r="F515" s="8"/>
    </row>
    <row r="516" spans="6:6">
      <c r="F516" s="8"/>
    </row>
    <row r="517" spans="6:6">
      <c r="F517" s="8"/>
    </row>
    <row r="518" spans="6:6">
      <c r="F518" s="8"/>
    </row>
    <row r="519" spans="6:6">
      <c r="F519" s="8"/>
    </row>
    <row r="520" spans="6:6">
      <c r="F520" s="8"/>
    </row>
    <row r="521" spans="6:6">
      <c r="F521" s="8"/>
    </row>
    <row r="522" spans="6:6">
      <c r="F522" s="8"/>
    </row>
    <row r="523" spans="6:6">
      <c r="F523" s="8"/>
    </row>
    <row r="524" spans="6:6">
      <c r="F524" s="8"/>
    </row>
    <row r="525" spans="6:6">
      <c r="F525" s="8"/>
    </row>
    <row r="526" spans="6:6">
      <c r="F526" s="8"/>
    </row>
    <row r="527" spans="6:6">
      <c r="F527" s="8"/>
    </row>
    <row r="528" spans="6:6">
      <c r="F528" s="8"/>
    </row>
    <row r="529" spans="6:6">
      <c r="F529" s="8"/>
    </row>
    <row r="530" spans="6:6">
      <c r="F530" s="8"/>
    </row>
    <row r="531" spans="6:6">
      <c r="F531" s="8"/>
    </row>
    <row r="532" spans="6:6">
      <c r="F532" s="8"/>
    </row>
    <row r="533" spans="6:6">
      <c r="F533" s="8"/>
    </row>
    <row r="534" spans="6:6">
      <c r="F534" s="8"/>
    </row>
    <row r="535" spans="6:6">
      <c r="F535" s="8"/>
    </row>
    <row r="536" spans="6:6">
      <c r="F536" s="8"/>
    </row>
    <row r="537" spans="6:6">
      <c r="F537" s="8"/>
    </row>
    <row r="538" spans="6:6">
      <c r="F538" s="8"/>
    </row>
    <row r="539" spans="6:6">
      <c r="F539" s="8"/>
    </row>
    <row r="540" spans="6:6">
      <c r="F540" s="8"/>
    </row>
    <row r="541" spans="6:6">
      <c r="F541" s="8"/>
    </row>
    <row r="542" spans="6:6">
      <c r="F542" s="8"/>
    </row>
    <row r="543" spans="6:6">
      <c r="F543" s="8"/>
    </row>
    <row r="544" spans="6:6">
      <c r="F544" s="8"/>
    </row>
    <row r="545" spans="6:6">
      <c r="F545" s="8"/>
    </row>
    <row r="546" spans="6:6">
      <c r="F546" s="8"/>
    </row>
    <row r="547" spans="6:6">
      <c r="F547" s="8"/>
    </row>
    <row r="548" spans="6:6">
      <c r="F548" s="8"/>
    </row>
    <row r="549" spans="6:6">
      <c r="F549" s="8"/>
    </row>
    <row r="550" spans="6:6">
      <c r="F550" s="8"/>
    </row>
    <row r="551" spans="6:6">
      <c r="F551" s="8"/>
    </row>
    <row r="552" spans="6:6">
      <c r="F552" s="8"/>
    </row>
    <row r="553" spans="6:6">
      <c r="F553" s="8"/>
    </row>
    <row r="554" spans="6:6">
      <c r="F554" s="8"/>
    </row>
    <row r="555" spans="6:6">
      <c r="F555" s="8"/>
    </row>
    <row r="556" spans="6:6">
      <c r="F556" s="8"/>
    </row>
    <row r="557" spans="6:6">
      <c r="F557" s="8"/>
    </row>
    <row r="558" spans="6:6">
      <c r="F558" s="8"/>
    </row>
    <row r="559" spans="6:6">
      <c r="F559" s="8"/>
    </row>
    <row r="560" spans="6:6">
      <c r="F560" s="8"/>
    </row>
    <row r="561" spans="6:6">
      <c r="F561" s="8"/>
    </row>
    <row r="562" spans="6:6">
      <c r="F562" s="8"/>
    </row>
    <row r="563" spans="6:6">
      <c r="F563" s="8"/>
    </row>
    <row r="564" spans="6:6">
      <c r="F564" s="8"/>
    </row>
    <row r="565" spans="6:6">
      <c r="F565" s="8"/>
    </row>
    <row r="566" spans="6:6">
      <c r="F566" s="8"/>
    </row>
    <row r="567" spans="6:6">
      <c r="F567" s="8"/>
    </row>
    <row r="568" spans="6:6">
      <c r="F568" s="8"/>
    </row>
    <row r="569" spans="6:6">
      <c r="F569" s="8"/>
    </row>
    <row r="570" spans="6:6">
      <c r="F570" s="8"/>
    </row>
    <row r="571" spans="6:6">
      <c r="F571" s="8"/>
    </row>
    <row r="572" spans="6:6">
      <c r="F572" s="8"/>
    </row>
    <row r="573" spans="6:6">
      <c r="F573" s="8"/>
    </row>
    <row r="574" spans="6:6">
      <c r="F574" s="8"/>
    </row>
    <row r="575" spans="6:6">
      <c r="F575" s="8"/>
    </row>
    <row r="576" spans="6:6">
      <c r="F576" s="8"/>
    </row>
    <row r="577" spans="6:6">
      <c r="F577" s="8"/>
    </row>
    <row r="578" spans="6:6">
      <c r="F578" s="8"/>
    </row>
    <row r="579" spans="6:6">
      <c r="F579" s="8"/>
    </row>
    <row r="580" spans="6:6">
      <c r="F580" s="8"/>
    </row>
    <row r="581" spans="6:6">
      <c r="F581" s="8"/>
    </row>
    <row r="582" spans="6:6">
      <c r="F582" s="8"/>
    </row>
    <row r="583" spans="6:6">
      <c r="F583" s="8"/>
    </row>
    <row r="584" spans="6:6">
      <c r="F584" s="8"/>
    </row>
    <row r="585" spans="6:6">
      <c r="F585" s="8"/>
    </row>
    <row r="586" spans="6:6">
      <c r="F586" s="8"/>
    </row>
    <row r="587" spans="6:6">
      <c r="F587" s="8"/>
    </row>
    <row r="588" spans="6:6">
      <c r="F588" s="8"/>
    </row>
    <row r="589" spans="6:6">
      <c r="F589" s="8"/>
    </row>
    <row r="590" spans="6:6">
      <c r="F590" s="8"/>
    </row>
    <row r="591" spans="6:6">
      <c r="F591" s="8"/>
    </row>
    <row r="592" spans="6:6">
      <c r="F592" s="8"/>
    </row>
    <row r="593" spans="6:6">
      <c r="F593" s="8"/>
    </row>
    <row r="594" spans="6:6">
      <c r="F594" s="8"/>
    </row>
    <row r="595" spans="6:6">
      <c r="F595" s="8"/>
    </row>
    <row r="596" spans="6:6">
      <c r="F596" s="8"/>
    </row>
    <row r="597" spans="6:6">
      <c r="F597" s="8"/>
    </row>
    <row r="598" spans="6:6">
      <c r="F598" s="8"/>
    </row>
    <row r="599" spans="6:6">
      <c r="F599" s="8"/>
    </row>
    <row r="600" spans="6:6">
      <c r="F600" s="8"/>
    </row>
    <row r="601" spans="6:6">
      <c r="F601" s="8"/>
    </row>
    <row r="602" spans="6:6">
      <c r="F602" s="8"/>
    </row>
    <row r="603" spans="6:6">
      <c r="F603" s="8"/>
    </row>
    <row r="604" spans="6:6">
      <c r="F604" s="8"/>
    </row>
    <row r="605" spans="6:6">
      <c r="F605" s="8"/>
    </row>
    <row r="606" spans="6:6">
      <c r="F606" s="8"/>
    </row>
    <row r="607" spans="6:6">
      <c r="F607" s="8"/>
    </row>
    <row r="608" spans="6:6">
      <c r="F608" s="8"/>
    </row>
    <row r="609" spans="6:6">
      <c r="F609" s="8"/>
    </row>
    <row r="610" spans="6:6">
      <c r="F610" s="8"/>
    </row>
    <row r="611" spans="6:6">
      <c r="F611" s="8"/>
    </row>
    <row r="612" spans="6:6">
      <c r="F612" s="8"/>
    </row>
    <row r="613" spans="6:6">
      <c r="F613" s="8"/>
    </row>
    <row r="614" spans="6:6">
      <c r="F614" s="8"/>
    </row>
    <row r="615" spans="6:6">
      <c r="F615" s="8"/>
    </row>
    <row r="616" spans="6:6">
      <c r="F616" s="8"/>
    </row>
    <row r="617" spans="6:6">
      <c r="F617" s="8"/>
    </row>
    <row r="618" spans="6:6">
      <c r="F618" s="8"/>
    </row>
    <row r="619" spans="6:6">
      <c r="F619" s="8"/>
    </row>
    <row r="620" spans="6:6">
      <c r="F620" s="8"/>
    </row>
    <row r="621" spans="6:6">
      <c r="F621" s="8"/>
    </row>
    <row r="622" spans="6:6">
      <c r="F622" s="8"/>
    </row>
    <row r="623" spans="6:6">
      <c r="F623" s="8"/>
    </row>
    <row r="624" spans="6:6">
      <c r="F624" s="8"/>
    </row>
    <row r="625" spans="6:6">
      <c r="F625" s="8"/>
    </row>
    <row r="626" spans="6:6">
      <c r="F626" s="8"/>
    </row>
    <row r="627" spans="6:6">
      <c r="F627" s="8"/>
    </row>
    <row r="628" spans="6:6">
      <c r="F628" s="8"/>
    </row>
    <row r="629" spans="6:6">
      <c r="F629" s="8"/>
    </row>
    <row r="630" spans="6:6">
      <c r="F630" s="8"/>
    </row>
    <row r="631" spans="6:6">
      <c r="F631" s="8"/>
    </row>
    <row r="632" spans="6:6">
      <c r="F632" s="8"/>
    </row>
    <row r="633" spans="6:6">
      <c r="F633" s="8"/>
    </row>
    <row r="634" spans="6:6">
      <c r="F634" s="8"/>
    </row>
    <row r="635" spans="6:6">
      <c r="F635" s="8"/>
    </row>
    <row r="636" spans="6:6">
      <c r="F636" s="8"/>
    </row>
    <row r="637" spans="6:6">
      <c r="F637" s="8"/>
    </row>
    <row r="638" spans="6:6">
      <c r="F638" s="8"/>
    </row>
    <row r="639" spans="6:6">
      <c r="F639" s="8"/>
    </row>
    <row r="640" spans="6:6">
      <c r="F640" s="8"/>
    </row>
    <row r="641" spans="6:6">
      <c r="F641" s="8"/>
    </row>
    <row r="642" spans="6:6">
      <c r="F642" s="8"/>
    </row>
    <row r="643" spans="6:6">
      <c r="F643" s="8"/>
    </row>
    <row r="644" spans="6:6">
      <c r="F644" s="8"/>
    </row>
    <row r="645" spans="6:6">
      <c r="F645" s="8"/>
    </row>
    <row r="646" spans="6:6">
      <c r="F646" s="8"/>
    </row>
    <row r="647" spans="6:6">
      <c r="F647" s="8"/>
    </row>
    <row r="648" spans="6:6">
      <c r="F648" s="8"/>
    </row>
    <row r="649" spans="6:6">
      <c r="F649" s="8"/>
    </row>
    <row r="650" spans="6:6">
      <c r="F650" s="8"/>
    </row>
    <row r="651" spans="6:6">
      <c r="F651" s="8"/>
    </row>
    <row r="652" spans="6:6">
      <c r="F652" s="8"/>
    </row>
    <row r="653" spans="6:6">
      <c r="F653" s="8"/>
    </row>
    <row r="654" spans="6:6">
      <c r="F654" s="8"/>
    </row>
    <row r="655" spans="6:6">
      <c r="F655" s="8"/>
    </row>
    <row r="656" spans="6:6">
      <c r="F656" s="8"/>
    </row>
    <row r="657" spans="6:6">
      <c r="F657" s="8"/>
    </row>
    <row r="658" spans="6:6">
      <c r="F658" s="8"/>
    </row>
    <row r="659" spans="6:6">
      <c r="F659" s="8"/>
    </row>
    <row r="660" spans="6:6">
      <c r="F660" s="8"/>
    </row>
    <row r="661" spans="6:6">
      <c r="F661" s="8"/>
    </row>
    <row r="662" spans="6:6">
      <c r="F662" s="8"/>
    </row>
    <row r="663" spans="6:6">
      <c r="F663" s="8"/>
    </row>
    <row r="664" spans="6:6">
      <c r="F664" s="8"/>
    </row>
    <row r="665" spans="6:6">
      <c r="F665" s="8"/>
    </row>
    <row r="666" spans="6:6">
      <c r="F666" s="8"/>
    </row>
    <row r="667" spans="6:6">
      <c r="F667" s="8"/>
    </row>
    <row r="668" spans="6:6">
      <c r="F668" s="8"/>
    </row>
    <row r="669" spans="6:6">
      <c r="F669" s="8"/>
    </row>
    <row r="670" spans="6:6">
      <c r="F670" s="8"/>
    </row>
    <row r="671" spans="6:6">
      <c r="F671" s="8"/>
    </row>
    <row r="672" spans="6:6">
      <c r="F672" s="8"/>
    </row>
    <row r="673" spans="6:6">
      <c r="F673" s="8"/>
    </row>
    <row r="674" spans="6:6">
      <c r="F674" s="8"/>
    </row>
    <row r="675" spans="6:6">
      <c r="F675" s="8"/>
    </row>
    <row r="676" spans="6:6">
      <c r="F676" s="8"/>
    </row>
    <row r="677" spans="6:6">
      <c r="F677" s="8"/>
    </row>
    <row r="678" spans="6:6">
      <c r="F678" s="8"/>
    </row>
    <row r="679" spans="6:6">
      <c r="F679" s="8"/>
    </row>
    <row r="680" spans="6:6">
      <c r="F680" s="8"/>
    </row>
    <row r="681" spans="6:6">
      <c r="F681" s="8"/>
    </row>
    <row r="682" spans="6:6">
      <c r="F682" s="8"/>
    </row>
    <row r="683" spans="6:6">
      <c r="F683" s="8"/>
    </row>
    <row r="684" spans="6:6">
      <c r="F684" s="8"/>
    </row>
    <row r="685" spans="6:6">
      <c r="F685" s="8"/>
    </row>
    <row r="686" spans="6:6">
      <c r="F686" s="8"/>
    </row>
    <row r="687" spans="6:6">
      <c r="F687" s="8"/>
    </row>
    <row r="688" spans="6:6">
      <c r="F688" s="8"/>
    </row>
    <row r="689" spans="6:6">
      <c r="F689" s="8"/>
    </row>
    <row r="690" spans="6:6">
      <c r="F690" s="8"/>
    </row>
    <row r="691" spans="6:6">
      <c r="F691" s="8"/>
    </row>
    <row r="692" spans="6:6">
      <c r="F692" s="8"/>
    </row>
    <row r="693" spans="6:6">
      <c r="F693" s="8"/>
    </row>
    <row r="694" spans="6:6">
      <c r="F694" s="8"/>
    </row>
    <row r="695" spans="6:6">
      <c r="F695" s="8"/>
    </row>
    <row r="696" spans="6:6">
      <c r="F696" s="8"/>
    </row>
    <row r="697" spans="6:6">
      <c r="F697" s="8"/>
    </row>
    <row r="698" spans="6:6">
      <c r="F698" s="8"/>
    </row>
    <row r="699" spans="6:6">
      <c r="F699" s="8"/>
    </row>
    <row r="700" spans="6:6">
      <c r="F700" s="8"/>
    </row>
    <row r="701" spans="6:6">
      <c r="F701" s="8"/>
    </row>
    <row r="702" spans="6:6">
      <c r="F702" s="8"/>
    </row>
    <row r="703" spans="6:6">
      <c r="F703" s="8"/>
    </row>
    <row r="704" spans="6:6">
      <c r="F704" s="8"/>
    </row>
    <row r="705" spans="6:6">
      <c r="F705" s="8"/>
    </row>
    <row r="706" spans="6:6">
      <c r="F706" s="8"/>
    </row>
    <row r="707" spans="6:6">
      <c r="F707" s="8"/>
    </row>
    <row r="708" spans="6:6">
      <c r="F708" s="8"/>
    </row>
    <row r="709" spans="6:6">
      <c r="F709" s="8"/>
    </row>
    <row r="710" spans="6:6">
      <c r="F710" s="8"/>
    </row>
    <row r="711" spans="6:6">
      <c r="F711" s="8"/>
    </row>
    <row r="712" spans="6:6">
      <c r="F712" s="8"/>
    </row>
    <row r="713" spans="6:6">
      <c r="F713" s="8"/>
    </row>
    <row r="714" spans="6:6">
      <c r="F714" s="8"/>
    </row>
    <row r="715" spans="6:6">
      <c r="F715" s="8"/>
    </row>
    <row r="716" spans="6:6">
      <c r="F716" s="8"/>
    </row>
    <row r="717" spans="6:6">
      <c r="F717" s="8"/>
    </row>
    <row r="718" spans="6:6">
      <c r="F718" s="8"/>
    </row>
    <row r="719" spans="6:6">
      <c r="F719" s="8"/>
    </row>
    <row r="720" spans="6:6">
      <c r="F720" s="8"/>
    </row>
    <row r="721" spans="6:6">
      <c r="F721" s="8"/>
    </row>
    <row r="722" spans="6:6">
      <c r="F722" s="8"/>
    </row>
    <row r="723" spans="6:6">
      <c r="F723" s="8"/>
    </row>
    <row r="724" spans="6:6">
      <c r="F724" s="8"/>
    </row>
    <row r="725" spans="6:6">
      <c r="F725" s="8"/>
    </row>
    <row r="726" spans="6:6">
      <c r="F726" s="8"/>
    </row>
    <row r="727" spans="6:6">
      <c r="F727" s="8"/>
    </row>
    <row r="728" spans="6:6">
      <c r="F728" s="8"/>
    </row>
    <row r="729" spans="6:6">
      <c r="F729" s="8"/>
    </row>
    <row r="730" spans="6:6">
      <c r="F730" s="8"/>
    </row>
    <row r="731" spans="6:6">
      <c r="F731" s="8"/>
    </row>
    <row r="732" spans="6:6">
      <c r="F732" s="8"/>
    </row>
    <row r="733" spans="6:6">
      <c r="F733" s="8"/>
    </row>
    <row r="734" spans="6:6">
      <c r="F734" s="8"/>
    </row>
    <row r="735" spans="6:6">
      <c r="F735" s="8"/>
    </row>
    <row r="736" spans="6:6">
      <c r="F736" s="8"/>
    </row>
    <row r="737" spans="6:6">
      <c r="F737" s="8"/>
    </row>
    <row r="738" spans="6:6">
      <c r="F738" s="8"/>
    </row>
    <row r="739" spans="6:6">
      <c r="F739" s="8"/>
    </row>
    <row r="740" spans="6:6">
      <c r="F740" s="8"/>
    </row>
    <row r="741" spans="6:6">
      <c r="F741" s="8"/>
    </row>
    <row r="742" spans="6:6">
      <c r="F742" s="8"/>
    </row>
    <row r="743" spans="6:6">
      <c r="F743" s="8"/>
    </row>
    <row r="744" spans="6:6">
      <c r="F744" s="8"/>
    </row>
    <row r="745" spans="6:6">
      <c r="F745" s="8"/>
    </row>
    <row r="746" spans="6:6">
      <c r="F746" s="8"/>
    </row>
    <row r="747" spans="6:6">
      <c r="F747" s="8"/>
    </row>
    <row r="748" spans="6:6">
      <c r="F748" s="8"/>
    </row>
    <row r="749" spans="6:6">
      <c r="F749" s="8"/>
    </row>
    <row r="750" spans="6:6">
      <c r="F750" s="8"/>
    </row>
    <row r="751" spans="6:6">
      <c r="F751" s="8"/>
    </row>
    <row r="752" spans="6:6">
      <c r="F752" s="8"/>
    </row>
    <row r="753" spans="6:6">
      <c r="F753" s="8"/>
    </row>
    <row r="754" spans="6:6">
      <c r="F754" s="8"/>
    </row>
    <row r="755" spans="6:6">
      <c r="F755" s="8"/>
    </row>
    <row r="756" spans="6:6">
      <c r="F756" s="8"/>
    </row>
    <row r="757" spans="6:6">
      <c r="F757" s="8"/>
    </row>
    <row r="758" spans="6:6">
      <c r="F758" s="8"/>
    </row>
    <row r="759" spans="6:6">
      <c r="F759" s="8"/>
    </row>
    <row r="760" spans="6:6">
      <c r="F760" s="8"/>
    </row>
    <row r="761" spans="6:6">
      <c r="F761" s="8"/>
    </row>
    <row r="762" spans="6:6">
      <c r="F762" s="8"/>
    </row>
    <row r="763" spans="6:6">
      <c r="F763" s="8"/>
    </row>
    <row r="764" spans="6:6">
      <c r="F764" s="8"/>
    </row>
    <row r="765" spans="6:6">
      <c r="F765" s="8"/>
    </row>
    <row r="766" spans="6:6">
      <c r="F766" s="8"/>
    </row>
    <row r="767" spans="6:6">
      <c r="F767" s="8"/>
    </row>
    <row r="768" spans="6:6">
      <c r="F768" s="8"/>
    </row>
    <row r="769" spans="6:6">
      <c r="F769" s="8"/>
    </row>
    <row r="770" spans="6:6">
      <c r="F770" s="8"/>
    </row>
    <row r="771" spans="6:6">
      <c r="F771" s="8"/>
    </row>
    <row r="772" spans="6:6">
      <c r="F772" s="8"/>
    </row>
    <row r="773" spans="6:6">
      <c r="F773" s="8"/>
    </row>
    <row r="774" spans="6:6">
      <c r="F774" s="8"/>
    </row>
    <row r="775" spans="6:6">
      <c r="F775" s="8"/>
    </row>
    <row r="776" spans="6:6">
      <c r="F776" s="8"/>
    </row>
    <row r="777" spans="6:6">
      <c r="F777" s="8"/>
    </row>
    <row r="778" spans="6:6">
      <c r="F778" s="8"/>
    </row>
    <row r="779" spans="6:6">
      <c r="F779" s="8"/>
    </row>
    <row r="780" spans="6:6">
      <c r="F780" s="8"/>
    </row>
    <row r="781" spans="6:6">
      <c r="F781" s="8"/>
    </row>
    <row r="782" spans="6:6">
      <c r="F782" s="8"/>
    </row>
    <row r="783" spans="6:6">
      <c r="F783" s="8"/>
    </row>
    <row r="784" spans="6:6">
      <c r="F784" s="8"/>
    </row>
    <row r="785" spans="6:6">
      <c r="F785" s="8"/>
    </row>
    <row r="786" spans="6:6">
      <c r="F786" s="8"/>
    </row>
    <row r="787" spans="6:6">
      <c r="F787" s="8"/>
    </row>
    <row r="788" spans="6:6">
      <c r="F788" s="8"/>
    </row>
    <row r="789" spans="6:6">
      <c r="F789" s="8"/>
    </row>
    <row r="790" spans="6:6">
      <c r="F790" s="8"/>
    </row>
    <row r="791" spans="6:6">
      <c r="F791" s="8"/>
    </row>
    <row r="792" spans="6:6">
      <c r="F792" s="8"/>
    </row>
    <row r="793" spans="6:6">
      <c r="F793" s="8"/>
    </row>
    <row r="794" spans="6:6">
      <c r="F794" s="8"/>
    </row>
    <row r="795" spans="6:6">
      <c r="F795" s="8"/>
    </row>
    <row r="796" spans="6:6">
      <c r="F796" s="8"/>
    </row>
    <row r="797" spans="6:6">
      <c r="F797" s="8"/>
    </row>
    <row r="798" spans="6:6">
      <c r="F798" s="8"/>
    </row>
    <row r="799" spans="6:6">
      <c r="F799" s="8"/>
    </row>
    <row r="800" spans="6:6">
      <c r="F800" s="8"/>
    </row>
    <row r="801" spans="6:6">
      <c r="F801" s="8"/>
    </row>
    <row r="802" spans="6:6">
      <c r="F802" s="8"/>
    </row>
    <row r="803" spans="6:6">
      <c r="F803" s="8"/>
    </row>
    <row r="804" spans="6:6">
      <c r="F804" s="8"/>
    </row>
    <row r="805" spans="6:6">
      <c r="F805" s="8"/>
    </row>
    <row r="806" spans="6:6">
      <c r="F806" s="8"/>
    </row>
    <row r="807" spans="6:6">
      <c r="F807" s="8"/>
    </row>
    <row r="808" spans="6:6">
      <c r="F808" s="8"/>
    </row>
    <row r="809" spans="6:6">
      <c r="F809" s="8"/>
    </row>
    <row r="810" spans="6:6">
      <c r="F810" s="8"/>
    </row>
    <row r="811" spans="6:6">
      <c r="F811" s="8"/>
    </row>
    <row r="812" spans="6:6">
      <c r="F812" s="8"/>
    </row>
    <row r="813" spans="6:6">
      <c r="F813" s="8"/>
    </row>
    <row r="814" spans="6:6">
      <c r="F814" s="8"/>
    </row>
    <row r="815" spans="6:6">
      <c r="F815" s="8"/>
    </row>
    <row r="816" spans="6:6">
      <c r="F816" s="8"/>
    </row>
    <row r="817" spans="6:6">
      <c r="F817" s="8"/>
    </row>
    <row r="818" spans="6:6">
      <c r="F818" s="8"/>
    </row>
    <row r="819" spans="6:6">
      <c r="F819" s="8"/>
    </row>
    <row r="820" spans="6:6">
      <c r="F820" s="8"/>
    </row>
    <row r="821" spans="6:6">
      <c r="F821" s="8"/>
    </row>
    <row r="822" spans="6:6">
      <c r="F822" s="8"/>
    </row>
    <row r="823" spans="6:6">
      <c r="F823" s="8"/>
    </row>
    <row r="824" spans="6:6">
      <c r="F824" s="8"/>
    </row>
    <row r="825" spans="6:6">
      <c r="F825" s="8"/>
    </row>
    <row r="826" spans="6:6">
      <c r="F826" s="8"/>
    </row>
    <row r="827" spans="6:6">
      <c r="F827" s="8"/>
    </row>
    <row r="828" spans="6:6">
      <c r="F828" s="8"/>
    </row>
    <row r="829" spans="6:6">
      <c r="F829" s="8"/>
    </row>
    <row r="830" spans="6:6">
      <c r="F830" s="8"/>
    </row>
    <row r="831" spans="6:6">
      <c r="F831" s="8"/>
    </row>
    <row r="832" spans="6:6">
      <c r="F832" s="8"/>
    </row>
    <row r="833" spans="6:6">
      <c r="F833" s="8"/>
    </row>
    <row r="834" spans="6:6">
      <c r="F834" s="8"/>
    </row>
    <row r="835" spans="6:6">
      <c r="F835" s="8"/>
    </row>
    <row r="836" spans="6:6">
      <c r="F836" s="8"/>
    </row>
    <row r="837" spans="6:6">
      <c r="F837" s="8"/>
    </row>
    <row r="838" spans="6:6">
      <c r="F838" s="8"/>
    </row>
    <row r="839" spans="6:6">
      <c r="F839" s="8"/>
    </row>
    <row r="840" spans="6:6">
      <c r="F840" s="8"/>
    </row>
    <row r="841" spans="6:6">
      <c r="F841" s="8"/>
    </row>
    <row r="842" spans="6:6">
      <c r="F842" s="8"/>
    </row>
    <row r="843" spans="6:6">
      <c r="F843" s="8"/>
    </row>
    <row r="844" spans="6:6">
      <c r="F844" s="8"/>
    </row>
    <row r="845" spans="6:6">
      <c r="F845" s="8"/>
    </row>
    <row r="846" spans="6:6">
      <c r="F846" s="8"/>
    </row>
    <row r="847" spans="6:6">
      <c r="F847" s="8"/>
    </row>
    <row r="848" spans="6:6">
      <c r="F848" s="8"/>
    </row>
    <row r="849" spans="6:6">
      <c r="F849" s="8"/>
    </row>
    <row r="850" spans="6:6">
      <c r="F850" s="8"/>
    </row>
    <row r="851" spans="6:6">
      <c r="F851" s="8"/>
    </row>
    <row r="852" spans="6:6">
      <c r="F852" s="8"/>
    </row>
    <row r="853" spans="6:6">
      <c r="F853" s="8"/>
    </row>
    <row r="854" spans="6:6">
      <c r="F854" s="8"/>
    </row>
    <row r="855" spans="6:6">
      <c r="F855" s="8"/>
    </row>
    <row r="856" spans="6:6">
      <c r="F856" s="8"/>
    </row>
    <row r="857" spans="6:6">
      <c r="F857" s="8"/>
    </row>
    <row r="858" spans="6:6">
      <c r="F858" s="8"/>
    </row>
    <row r="859" spans="6:6">
      <c r="F859" s="8"/>
    </row>
    <row r="860" spans="6:6">
      <c r="F860" s="8"/>
    </row>
    <row r="861" spans="6:6">
      <c r="F861" s="8"/>
    </row>
    <row r="862" spans="6:6">
      <c r="F862" s="8"/>
    </row>
    <row r="863" spans="6:6">
      <c r="F863" s="8"/>
    </row>
    <row r="864" spans="6:6">
      <c r="F864" s="8"/>
    </row>
    <row r="865" spans="6:6">
      <c r="F865" s="8"/>
    </row>
    <row r="866" spans="6:6">
      <c r="F866" s="8"/>
    </row>
    <row r="867" spans="6:6">
      <c r="F867" s="8"/>
    </row>
    <row r="868" spans="6:6">
      <c r="F868" s="8"/>
    </row>
    <row r="869" spans="6:6">
      <c r="F869" s="8"/>
    </row>
    <row r="870" spans="6:6">
      <c r="F870" s="8"/>
    </row>
    <row r="871" spans="6:6">
      <c r="F871" s="8"/>
    </row>
    <row r="872" spans="6:6">
      <c r="F872" s="8"/>
    </row>
    <row r="873" spans="6:6">
      <c r="F873" s="8"/>
    </row>
    <row r="874" spans="6:6">
      <c r="F874" s="8"/>
    </row>
    <row r="875" spans="6:6">
      <c r="F875" s="8"/>
    </row>
    <row r="876" spans="6:6">
      <c r="F876" s="8"/>
    </row>
    <row r="877" spans="6:6">
      <c r="F877" s="8"/>
    </row>
    <row r="878" spans="6:6">
      <c r="F878" s="8"/>
    </row>
    <row r="879" spans="6:6">
      <c r="F879" s="8"/>
    </row>
    <row r="880" spans="6:6">
      <c r="F880" s="8"/>
    </row>
    <row r="881" spans="6:6">
      <c r="F881" s="8"/>
    </row>
    <row r="882" spans="6:6">
      <c r="F882" s="8"/>
    </row>
    <row r="883" spans="6:6">
      <c r="F883" s="8"/>
    </row>
    <row r="884" spans="6:6">
      <c r="F884" s="8"/>
    </row>
    <row r="885" spans="6:6">
      <c r="F885" s="8"/>
    </row>
    <row r="886" spans="6:6">
      <c r="F886" s="8"/>
    </row>
    <row r="887" spans="6:6">
      <c r="F887" s="8"/>
    </row>
    <row r="888" spans="6:6">
      <c r="F888" s="8"/>
    </row>
    <row r="889" spans="6:6">
      <c r="F889" s="8"/>
    </row>
    <row r="890" spans="6:6">
      <c r="F890" s="8"/>
    </row>
    <row r="891" spans="6:6">
      <c r="F891" s="8"/>
    </row>
    <row r="892" spans="6:6">
      <c r="F892" s="8"/>
    </row>
    <row r="893" spans="6:6">
      <c r="F893" s="8"/>
    </row>
    <row r="894" spans="6:6">
      <c r="F894" s="8"/>
    </row>
    <row r="895" spans="6:6">
      <c r="F895" s="8"/>
    </row>
    <row r="896" spans="6:6">
      <c r="F896" s="8"/>
    </row>
    <row r="897" spans="6:6">
      <c r="F897" s="8"/>
    </row>
    <row r="898" spans="6:6">
      <c r="F898" s="8"/>
    </row>
    <row r="899" spans="6:6">
      <c r="F899" s="8"/>
    </row>
    <row r="900" spans="6:6">
      <c r="F900" s="8"/>
    </row>
    <row r="901" spans="6:6">
      <c r="F901" s="8"/>
    </row>
    <row r="902" spans="6:6">
      <c r="F902" s="8"/>
    </row>
    <row r="903" spans="6:6">
      <c r="F903" s="8"/>
    </row>
    <row r="904" spans="6:6">
      <c r="F904" s="8"/>
    </row>
    <row r="905" spans="6:6">
      <c r="F905" s="8"/>
    </row>
    <row r="906" spans="6:6">
      <c r="F906" s="8"/>
    </row>
    <row r="907" spans="6:6">
      <c r="F907" s="8"/>
    </row>
    <row r="908" spans="6:6">
      <c r="F908" s="8"/>
    </row>
    <row r="909" spans="6:6">
      <c r="F909" s="8"/>
    </row>
    <row r="910" spans="6:6">
      <c r="F910" s="8"/>
    </row>
    <row r="911" spans="6:6">
      <c r="F911" s="8"/>
    </row>
    <row r="912" spans="6:6">
      <c r="F912" s="8"/>
    </row>
    <row r="913" spans="6:6">
      <c r="F913" s="8"/>
    </row>
    <row r="914" spans="6:6">
      <c r="F914" s="8"/>
    </row>
    <row r="915" spans="6:6">
      <c r="F915" s="8"/>
    </row>
    <row r="916" spans="6:6">
      <c r="F916" s="8"/>
    </row>
    <row r="917" spans="6:6">
      <c r="F917" s="8"/>
    </row>
    <row r="918" spans="6:6">
      <c r="F918" s="8"/>
    </row>
    <row r="919" spans="6:6">
      <c r="F919" s="8"/>
    </row>
    <row r="920" spans="6:6">
      <c r="F920" s="8"/>
    </row>
    <row r="921" spans="6:6">
      <c r="F921" s="8"/>
    </row>
    <row r="922" spans="6:6">
      <c r="F922" s="8"/>
    </row>
    <row r="923" spans="6:6">
      <c r="F923" s="8"/>
    </row>
    <row r="924" spans="6:6">
      <c r="F924" s="8"/>
    </row>
    <row r="925" spans="6:6">
      <c r="F925" s="8"/>
    </row>
    <row r="926" spans="6:6">
      <c r="F926" s="8"/>
    </row>
    <row r="927" spans="6:6">
      <c r="F927" s="8"/>
    </row>
    <row r="928" spans="6:6">
      <c r="F928" s="8"/>
    </row>
    <row r="929" spans="6:6">
      <c r="F929" s="8"/>
    </row>
    <row r="930" spans="6:6">
      <c r="F930" s="8"/>
    </row>
    <row r="931" spans="6:6">
      <c r="F931" s="8"/>
    </row>
    <row r="932" spans="6:6">
      <c r="F932" s="8"/>
    </row>
    <row r="933" spans="6:6">
      <c r="F933" s="8"/>
    </row>
    <row r="934" spans="6:6">
      <c r="F934" s="8"/>
    </row>
    <row r="935" spans="6:6">
      <c r="F935" s="8"/>
    </row>
    <row r="936" spans="6:6">
      <c r="F936" s="8"/>
    </row>
    <row r="937" spans="6:6">
      <c r="F937" s="8"/>
    </row>
    <row r="938" spans="6:6">
      <c r="F938" s="8"/>
    </row>
    <row r="939" spans="6:6">
      <c r="F939" s="8"/>
    </row>
    <row r="940" spans="6:6">
      <c r="F940" s="8"/>
    </row>
    <row r="941" spans="6:6">
      <c r="F941" s="8"/>
    </row>
    <row r="942" spans="6:6">
      <c r="F942" s="8"/>
    </row>
    <row r="943" spans="6:6">
      <c r="F943" s="8"/>
    </row>
    <row r="944" spans="6:6">
      <c r="F944" s="8"/>
    </row>
    <row r="945" spans="6:6">
      <c r="F945" s="8"/>
    </row>
    <row r="946" spans="6:6">
      <c r="F946" s="8"/>
    </row>
    <row r="947" spans="6:6">
      <c r="F947" s="8"/>
    </row>
    <row r="948" spans="6:6">
      <c r="F948" s="8"/>
    </row>
    <row r="949" spans="6:6">
      <c r="F949" s="8"/>
    </row>
    <row r="950" spans="6:6">
      <c r="F950" s="8"/>
    </row>
    <row r="951" spans="6:6">
      <c r="F951" s="8"/>
    </row>
    <row r="952" spans="6:6">
      <c r="F952" s="8"/>
    </row>
    <row r="953" spans="6:6">
      <c r="F953" s="8"/>
    </row>
    <row r="954" spans="6:6">
      <c r="F954" s="8"/>
    </row>
    <row r="955" spans="6:6">
      <c r="F955" s="8"/>
    </row>
    <row r="956" spans="6:6">
      <c r="F956" s="8"/>
    </row>
    <row r="957" spans="6:6">
      <c r="F957" s="8"/>
    </row>
    <row r="958" spans="6:6">
      <c r="F958" s="8"/>
    </row>
    <row r="959" spans="6:6">
      <c r="F959" s="8"/>
    </row>
    <row r="960" spans="6:6">
      <c r="F960" s="8"/>
    </row>
    <row r="961" spans="6:6">
      <c r="F961" s="8"/>
    </row>
    <row r="962" spans="6:6">
      <c r="F962" s="8"/>
    </row>
    <row r="963" spans="6:6">
      <c r="F963" s="8"/>
    </row>
    <row r="964" spans="6:6">
      <c r="F964" s="8"/>
    </row>
    <row r="965" spans="6:6">
      <c r="F965" s="8"/>
    </row>
    <row r="966" spans="6:6">
      <c r="F966" s="8"/>
    </row>
    <row r="967" spans="6:6">
      <c r="F967" s="8"/>
    </row>
    <row r="968" spans="6:6">
      <c r="F968" s="8"/>
    </row>
    <row r="969" spans="6:6">
      <c r="F969" s="8"/>
    </row>
    <row r="970" spans="6:6">
      <c r="F970" s="8"/>
    </row>
    <row r="971" spans="6:6">
      <c r="F971" s="8"/>
    </row>
    <row r="972" spans="6:6">
      <c r="F972" s="8"/>
    </row>
    <row r="973" spans="6:6">
      <c r="F973" s="8"/>
    </row>
    <row r="974" spans="6:6">
      <c r="F974" s="8"/>
    </row>
    <row r="975" spans="6:6">
      <c r="F975" s="8"/>
    </row>
    <row r="976" spans="6:6">
      <c r="F976" s="8"/>
    </row>
    <row r="977" spans="6:6">
      <c r="F977" s="8"/>
    </row>
    <row r="978" spans="6:6">
      <c r="F978" s="8"/>
    </row>
    <row r="979" spans="6:6">
      <c r="F979" s="8"/>
    </row>
    <row r="980" spans="6:6">
      <c r="F980" s="8"/>
    </row>
    <row r="981" spans="6:6">
      <c r="F981" s="8"/>
    </row>
    <row r="982" spans="6:6">
      <c r="F982" s="8"/>
    </row>
    <row r="983" spans="6:6">
      <c r="F983" s="8"/>
    </row>
    <row r="984" spans="6:6">
      <c r="F984" s="8"/>
    </row>
    <row r="985" spans="6:6">
      <c r="F985" s="8"/>
    </row>
    <row r="986" spans="6:6">
      <c r="F986" s="8"/>
    </row>
    <row r="987" spans="6:6">
      <c r="F987" s="8"/>
    </row>
    <row r="988" spans="6:6">
      <c r="F988" s="8"/>
    </row>
    <row r="989" spans="6:6">
      <c r="F989" s="8"/>
    </row>
    <row r="990" spans="6:6">
      <c r="F990" s="8"/>
    </row>
    <row r="991" spans="6:6">
      <c r="F991" s="8"/>
    </row>
    <row r="992" spans="6:6">
      <c r="F992" s="8"/>
    </row>
    <row r="993" spans="6:6">
      <c r="F993" s="8"/>
    </row>
    <row r="994" spans="6:6">
      <c r="F994" s="8"/>
    </row>
    <row r="995" spans="6:6">
      <c r="F995" s="8"/>
    </row>
    <row r="996" spans="6:6">
      <c r="F996" s="8"/>
    </row>
    <row r="997" spans="6:6">
      <c r="F997" s="8"/>
    </row>
    <row r="998" spans="6:6">
      <c r="F998" s="8"/>
    </row>
    <row r="999" spans="6:6">
      <c r="F999" s="8"/>
    </row>
    <row r="1000" spans="6:6">
      <c r="F1000" s="8"/>
    </row>
    <row r="1001" spans="6:6">
      <c r="F1001" s="8"/>
    </row>
    <row r="1002" spans="6:6">
      <c r="F1002" s="8"/>
    </row>
    <row r="1003" spans="6:6">
      <c r="F1003" s="8"/>
    </row>
    <row r="1004" spans="6:6">
      <c r="F1004" s="8"/>
    </row>
    <row r="1005" spans="6:6">
      <c r="F1005" s="8"/>
    </row>
    <row r="1006" spans="6:6">
      <c r="F1006" s="8"/>
    </row>
    <row r="1007" spans="6:6">
      <c r="F1007" s="8"/>
    </row>
    <row r="1008" spans="6:6">
      <c r="F1008" s="8"/>
    </row>
    <row r="1009" spans="6:6">
      <c r="F1009" s="8"/>
    </row>
    <row r="1010" spans="6:6">
      <c r="F1010" s="8"/>
    </row>
    <row r="1011" spans="6:6">
      <c r="F1011" s="8"/>
    </row>
    <row r="1012" spans="6:6">
      <c r="F1012" s="8"/>
    </row>
    <row r="1013" spans="6:6">
      <c r="F1013" s="8"/>
    </row>
    <row r="1014" spans="6:6">
      <c r="F1014" s="8"/>
    </row>
    <row r="1015" spans="6:6">
      <c r="F1015" s="8"/>
    </row>
    <row r="1016" spans="6:6">
      <c r="F1016" s="8"/>
    </row>
    <row r="1017" spans="6:6">
      <c r="F1017" s="8"/>
    </row>
    <row r="1018" spans="6:6">
      <c r="F1018" s="8"/>
    </row>
    <row r="1019" spans="6:6">
      <c r="F1019" s="8"/>
    </row>
    <row r="1020" spans="6:6">
      <c r="F1020" s="8"/>
    </row>
    <row r="1021" spans="6:6">
      <c r="F1021" s="8"/>
    </row>
    <row r="1022" spans="6:6">
      <c r="F1022" s="8"/>
    </row>
    <row r="1023" spans="6:6">
      <c r="F1023" s="8"/>
    </row>
    <row r="1024" spans="6:6">
      <c r="F1024" s="8"/>
    </row>
    <row r="1025" spans="2:6">
      <c r="B1025" s="21" t="s">
        <v>134</v>
      </c>
      <c r="F1025" s="8"/>
    </row>
  </sheetData>
  <hyperlinks>
    <hyperlink ref="F15" r:id="rId1" xr:uid="{00000000-0004-0000-0200-000000000000}"/>
    <hyperlink ref="F20" r:id="rId2" xr:uid="{00000000-0004-0000-0200-00000100000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F17"/>
  <sheetViews>
    <sheetView workbookViewId="0"/>
  </sheetViews>
  <sheetFormatPr defaultColWidth="12.5703125" defaultRowHeight="15.75" customHeight="1"/>
  <cols>
    <col min="1" max="1" width="20.7109375" customWidth="1"/>
    <col min="2" max="2" width="20.28515625" customWidth="1"/>
    <col min="6" max="6" width="21.28515625" customWidth="1"/>
  </cols>
  <sheetData>
    <row r="1" spans="1:6">
      <c r="A1" s="22" t="s">
        <v>152</v>
      </c>
      <c r="B1" s="6"/>
      <c r="C1" s="6"/>
      <c r="D1" s="6"/>
      <c r="E1" s="6"/>
      <c r="F1" s="6"/>
    </row>
    <row r="2" spans="1:6">
      <c r="A2" s="10"/>
      <c r="B2" s="10"/>
      <c r="C2" s="10"/>
      <c r="D2" s="10"/>
      <c r="E2" s="10"/>
      <c r="F2" s="10"/>
    </row>
    <row r="3" spans="1:6">
      <c r="A3" s="23" t="s">
        <v>153</v>
      </c>
      <c r="B3" s="10"/>
      <c r="C3" s="10"/>
      <c r="D3" s="10"/>
      <c r="E3" s="10"/>
      <c r="F3" s="10"/>
    </row>
    <row r="4" spans="1:6">
      <c r="A4" s="23" t="s">
        <v>154</v>
      </c>
      <c r="B4" s="10"/>
      <c r="C4" s="10"/>
      <c r="D4" s="10"/>
      <c r="E4" s="10"/>
      <c r="F4" s="10"/>
    </row>
    <row r="5" spans="1:6">
      <c r="A5" s="10" t="s">
        <v>155</v>
      </c>
      <c r="B5" s="10" t="s">
        <v>156</v>
      </c>
      <c r="C5" s="10" t="s">
        <v>157</v>
      </c>
      <c r="D5" s="10" t="s">
        <v>158</v>
      </c>
      <c r="E5" s="10" t="s">
        <v>159</v>
      </c>
      <c r="F5" s="10" t="s">
        <v>160</v>
      </c>
    </row>
    <row r="6" spans="1:6">
      <c r="A6" s="84" t="s">
        <v>161</v>
      </c>
      <c r="B6" s="83"/>
      <c r="C6" s="83"/>
      <c r="D6" s="83"/>
      <c r="E6" s="83"/>
      <c r="F6" s="83"/>
    </row>
    <row r="7" spans="1:6">
      <c r="A7" s="11" t="s">
        <v>162</v>
      </c>
      <c r="B7" s="24">
        <v>252287</v>
      </c>
      <c r="C7" s="24">
        <v>150908</v>
      </c>
      <c r="D7" s="11">
        <v>351</v>
      </c>
      <c r="E7" s="11" t="s">
        <v>163</v>
      </c>
      <c r="F7" s="11" t="s">
        <v>164</v>
      </c>
    </row>
    <row r="8" spans="1:6">
      <c r="A8" s="84" t="s">
        <v>165</v>
      </c>
      <c r="B8" s="83"/>
      <c r="C8" s="83"/>
      <c r="D8" s="83"/>
      <c r="E8" s="83"/>
      <c r="F8" s="83"/>
    </row>
    <row r="9" spans="1:6">
      <c r="A9" s="11" t="s">
        <v>166</v>
      </c>
      <c r="B9" s="24">
        <v>19099</v>
      </c>
      <c r="C9" s="24">
        <v>34194</v>
      </c>
      <c r="D9" s="11">
        <v>12</v>
      </c>
      <c r="E9" s="11">
        <v>400</v>
      </c>
      <c r="F9" s="11" t="s">
        <v>167</v>
      </c>
    </row>
    <row r="10" spans="1:6">
      <c r="A10" s="11" t="s">
        <v>168</v>
      </c>
      <c r="B10" s="24">
        <v>18381</v>
      </c>
      <c r="C10" s="24">
        <v>27969</v>
      </c>
      <c r="D10" s="11">
        <v>5</v>
      </c>
      <c r="E10" s="11">
        <v>500</v>
      </c>
      <c r="F10" s="11" t="s">
        <v>169</v>
      </c>
    </row>
    <row r="11" spans="1:6">
      <c r="A11" s="11" t="s">
        <v>170</v>
      </c>
      <c r="B11" s="24">
        <v>41917</v>
      </c>
      <c r="C11" s="24">
        <v>371549</v>
      </c>
      <c r="D11" s="11">
        <v>64</v>
      </c>
      <c r="E11" s="11">
        <v>3000</v>
      </c>
      <c r="F11" s="11" t="s">
        <v>171</v>
      </c>
    </row>
    <row r="12" spans="1:6">
      <c r="A12" s="11" t="s">
        <v>172</v>
      </c>
      <c r="B12" s="24">
        <v>109548</v>
      </c>
      <c r="C12" s="24">
        <v>277440</v>
      </c>
      <c r="D12" s="11">
        <v>202</v>
      </c>
      <c r="E12" s="11">
        <v>250</v>
      </c>
      <c r="F12" s="11" t="s">
        <v>173</v>
      </c>
    </row>
    <row r="13" spans="1:6">
      <c r="A13" s="11" t="s">
        <v>174</v>
      </c>
      <c r="B13" s="24">
        <v>45396</v>
      </c>
      <c r="C13" s="24">
        <v>97250</v>
      </c>
      <c r="D13" s="11">
        <v>102</v>
      </c>
      <c r="E13" s="11">
        <v>3000</v>
      </c>
      <c r="F13" s="11" t="s">
        <v>175</v>
      </c>
    </row>
    <row r="14" spans="1:6">
      <c r="A14" s="11" t="s">
        <v>176</v>
      </c>
      <c r="B14" s="24">
        <v>69369</v>
      </c>
      <c r="C14" s="24">
        <v>236642</v>
      </c>
      <c r="D14" s="11">
        <v>270</v>
      </c>
      <c r="E14" s="11">
        <v>3000</v>
      </c>
      <c r="F14" s="11" t="s">
        <v>177</v>
      </c>
    </row>
    <row r="15" spans="1:6">
      <c r="A15" s="25"/>
      <c r="B15" s="6"/>
      <c r="C15" s="6"/>
      <c r="D15" s="6"/>
      <c r="E15" s="6"/>
      <c r="F15" s="6"/>
    </row>
    <row r="16" spans="1:6">
      <c r="A16" s="25"/>
      <c r="B16" s="6"/>
      <c r="C16" s="6"/>
      <c r="D16" s="6"/>
      <c r="E16" s="6"/>
      <c r="F16" s="6"/>
    </row>
    <row r="17" spans="1:6">
      <c r="A17" s="26"/>
      <c r="B17" s="27"/>
      <c r="C17" s="27"/>
      <c r="D17" s="27"/>
      <c r="E17" s="27"/>
      <c r="F17" s="27"/>
    </row>
  </sheetData>
  <mergeCells count="2">
    <mergeCell ref="A6:F6"/>
    <mergeCell ref="A8:F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Z1002"/>
  <sheetViews>
    <sheetView workbookViewId="0">
      <selection activeCell="C14" sqref="C14"/>
    </sheetView>
  </sheetViews>
  <sheetFormatPr defaultColWidth="12.5703125" defaultRowHeight="15.75" customHeight="1"/>
  <cols>
    <col min="11" max="11" width="49.85546875" customWidth="1"/>
    <col min="12" max="12" width="32.7109375" customWidth="1"/>
    <col min="13" max="13" width="47.140625" customWidth="1"/>
  </cols>
  <sheetData>
    <row r="1" spans="1:26">
      <c r="A1" s="4" t="s">
        <v>178</v>
      </c>
      <c r="B1" s="4"/>
      <c r="C1" s="4"/>
      <c r="D1" s="4"/>
      <c r="E1" s="4"/>
      <c r="F1" s="4"/>
      <c r="G1" s="4"/>
      <c r="H1" s="4"/>
      <c r="I1" s="4"/>
      <c r="J1" s="4"/>
      <c r="K1" s="4"/>
      <c r="L1" s="10"/>
      <c r="M1" s="5"/>
      <c r="N1" s="28"/>
      <c r="O1" s="29"/>
      <c r="P1" s="29"/>
      <c r="Q1" s="29"/>
      <c r="R1" s="29"/>
      <c r="S1" s="29"/>
      <c r="T1" s="29"/>
      <c r="U1" s="29"/>
      <c r="V1" s="29"/>
      <c r="W1" s="29"/>
      <c r="X1" s="29"/>
      <c r="Y1" s="29"/>
      <c r="Z1" s="29"/>
    </row>
    <row r="2" spans="1:26">
      <c r="A2" s="4"/>
      <c r="B2" s="4"/>
      <c r="C2" s="4"/>
      <c r="D2" s="4"/>
      <c r="E2" s="4"/>
      <c r="F2" s="4"/>
      <c r="G2" s="4"/>
      <c r="H2" s="4"/>
      <c r="I2" s="4"/>
      <c r="J2" s="4"/>
      <c r="K2" s="4"/>
      <c r="L2" s="10"/>
      <c r="M2" s="5"/>
      <c r="N2" s="28"/>
      <c r="O2" s="29"/>
      <c r="P2" s="29"/>
      <c r="Q2" s="29"/>
      <c r="R2" s="29"/>
      <c r="S2" s="29"/>
      <c r="T2" s="29"/>
      <c r="U2" s="29"/>
      <c r="V2" s="29"/>
      <c r="W2" s="29"/>
      <c r="X2" s="29"/>
      <c r="Y2" s="29"/>
      <c r="Z2" s="29"/>
    </row>
    <row r="3" spans="1:26">
      <c r="A3" s="4" t="s">
        <v>179</v>
      </c>
      <c r="B3" s="4" t="s">
        <v>160</v>
      </c>
      <c r="C3" s="4" t="s">
        <v>180</v>
      </c>
      <c r="D3" s="4" t="s">
        <v>181</v>
      </c>
      <c r="E3" s="4" t="s">
        <v>182</v>
      </c>
      <c r="F3" s="4" t="s">
        <v>183</v>
      </c>
      <c r="G3" s="4" t="s">
        <v>184</v>
      </c>
      <c r="H3" s="4" t="s">
        <v>185</v>
      </c>
      <c r="I3" s="4" t="s">
        <v>186</v>
      </c>
      <c r="J3" s="4" t="s">
        <v>187</v>
      </c>
      <c r="K3" s="4" t="s">
        <v>160</v>
      </c>
      <c r="L3" s="10" t="s">
        <v>188</v>
      </c>
      <c r="M3" s="5" t="s">
        <v>189</v>
      </c>
      <c r="N3" s="28"/>
      <c r="O3" s="29"/>
      <c r="P3" s="29"/>
      <c r="Q3" s="29"/>
      <c r="R3" s="29"/>
      <c r="S3" s="29"/>
      <c r="T3" s="29"/>
      <c r="U3" s="29"/>
      <c r="V3" s="29"/>
      <c r="W3" s="29"/>
      <c r="X3" s="29"/>
      <c r="Y3" s="29"/>
      <c r="Z3" s="29"/>
    </row>
    <row r="4" spans="1:26" ht="25.5">
      <c r="A4" s="6" t="s">
        <v>190</v>
      </c>
      <c r="B4" s="6" t="s">
        <v>191</v>
      </c>
      <c r="C4" s="6" t="s">
        <v>192</v>
      </c>
      <c r="D4" s="6">
        <v>1387</v>
      </c>
      <c r="E4" s="6">
        <v>152573869</v>
      </c>
      <c r="F4" s="6">
        <v>912619</v>
      </c>
      <c r="G4" s="6">
        <v>343957</v>
      </c>
      <c r="H4" s="30">
        <v>1997</v>
      </c>
      <c r="I4" s="30">
        <v>1184</v>
      </c>
      <c r="J4" s="30">
        <v>1969</v>
      </c>
      <c r="K4" s="31" t="s">
        <v>193</v>
      </c>
      <c r="L4" s="24" t="s">
        <v>194</v>
      </c>
      <c r="M4" s="7" t="s">
        <v>195</v>
      </c>
      <c r="N4" s="28"/>
      <c r="O4" s="29"/>
      <c r="P4" s="29"/>
      <c r="Q4" s="29"/>
      <c r="R4" s="29"/>
      <c r="S4" s="29"/>
      <c r="T4" s="29"/>
      <c r="U4" s="29"/>
      <c r="V4" s="29"/>
      <c r="W4" s="29"/>
      <c r="X4" s="29"/>
      <c r="Y4" s="29"/>
      <c r="Z4" s="29"/>
    </row>
    <row r="5" spans="1:26" ht="24">
      <c r="A5" s="6" t="s">
        <v>196</v>
      </c>
      <c r="B5" s="6" t="s">
        <v>197</v>
      </c>
      <c r="C5" s="6" t="s">
        <v>192</v>
      </c>
      <c r="D5" s="6">
        <v>205</v>
      </c>
      <c r="E5" s="6">
        <v>182641182</v>
      </c>
      <c r="F5" s="6">
        <v>420792</v>
      </c>
      <c r="G5" s="6">
        <v>127930</v>
      </c>
      <c r="H5" s="6">
        <v>1086</v>
      </c>
      <c r="I5" s="6">
        <v>825</v>
      </c>
      <c r="J5" s="6">
        <v>1084</v>
      </c>
      <c r="K5" s="32" t="s">
        <v>198</v>
      </c>
      <c r="L5" s="24" t="s">
        <v>199</v>
      </c>
      <c r="M5" s="7" t="s">
        <v>200</v>
      </c>
      <c r="N5" s="33"/>
      <c r="O5" s="29"/>
      <c r="P5" s="29"/>
      <c r="Q5" s="29"/>
      <c r="R5" s="29"/>
      <c r="S5" s="29"/>
      <c r="T5" s="29"/>
      <c r="U5" s="29"/>
      <c r="V5" s="29"/>
      <c r="W5" s="29"/>
      <c r="X5" s="29"/>
      <c r="Y5" s="29"/>
      <c r="Z5" s="29"/>
    </row>
    <row r="6" spans="1:26" ht="24">
      <c r="A6" s="6" t="s">
        <v>201</v>
      </c>
      <c r="B6" s="6" t="s">
        <v>197</v>
      </c>
      <c r="C6" s="6" t="s">
        <v>192</v>
      </c>
      <c r="D6" s="6">
        <v>165</v>
      </c>
      <c r="E6" s="6">
        <v>179587040</v>
      </c>
      <c r="F6" s="6">
        <v>215228</v>
      </c>
      <c r="G6" s="6">
        <v>62066</v>
      </c>
      <c r="H6" s="6">
        <v>801</v>
      </c>
      <c r="I6" s="6">
        <v>649</v>
      </c>
      <c r="J6" s="6">
        <v>801</v>
      </c>
      <c r="K6" s="32" t="s">
        <v>198</v>
      </c>
      <c r="L6" s="34" t="s">
        <v>202</v>
      </c>
      <c r="M6" s="7" t="s">
        <v>203</v>
      </c>
      <c r="N6" s="33"/>
      <c r="O6" s="29"/>
      <c r="P6" s="29"/>
      <c r="Q6" s="29"/>
      <c r="R6" s="29"/>
      <c r="S6" s="29"/>
      <c r="T6" s="29"/>
      <c r="U6" s="29"/>
      <c r="V6" s="29"/>
      <c r="W6" s="29"/>
      <c r="X6" s="29"/>
      <c r="Y6" s="29"/>
      <c r="Z6" s="29"/>
    </row>
    <row r="7" spans="1:26" ht="36">
      <c r="A7" s="6" t="s">
        <v>204</v>
      </c>
      <c r="B7" s="6" t="s">
        <v>197</v>
      </c>
      <c r="C7" s="6" t="s">
        <v>192</v>
      </c>
      <c r="D7" s="6">
        <v>170</v>
      </c>
      <c r="E7" s="6">
        <v>184537593</v>
      </c>
      <c r="F7" s="6">
        <v>240097</v>
      </c>
      <c r="G7" s="6">
        <v>73902</v>
      </c>
      <c r="H7" s="6">
        <v>798</v>
      </c>
      <c r="I7" s="6">
        <v>637</v>
      </c>
      <c r="J7" s="6">
        <v>791</v>
      </c>
      <c r="K7" s="32" t="s">
        <v>198</v>
      </c>
      <c r="L7" s="24" t="s">
        <v>205</v>
      </c>
      <c r="M7" s="7" t="s">
        <v>206</v>
      </c>
      <c r="N7" s="33"/>
      <c r="O7" s="29"/>
      <c r="P7" s="29"/>
      <c r="Q7" s="29"/>
      <c r="R7" s="29"/>
      <c r="S7" s="29"/>
      <c r="T7" s="29"/>
      <c r="U7" s="29"/>
      <c r="V7" s="29"/>
      <c r="W7" s="29"/>
      <c r="X7" s="29"/>
      <c r="Y7" s="29"/>
      <c r="Z7" s="29"/>
    </row>
    <row r="8" spans="1:26" ht="24">
      <c r="A8" s="6" t="s">
        <v>207</v>
      </c>
      <c r="B8" s="6" t="s">
        <v>197</v>
      </c>
      <c r="C8" s="6" t="s">
        <v>192</v>
      </c>
      <c r="D8" s="6">
        <v>670</v>
      </c>
      <c r="E8" s="6">
        <v>149431316</v>
      </c>
      <c r="F8" s="6">
        <v>1101971</v>
      </c>
      <c r="G8" s="6">
        <v>424879</v>
      </c>
      <c r="H8" s="6">
        <v>1684</v>
      </c>
      <c r="I8" s="6">
        <v>1079</v>
      </c>
      <c r="J8" s="6">
        <v>1670</v>
      </c>
      <c r="K8" s="32" t="s">
        <v>198</v>
      </c>
      <c r="L8" s="24" t="s">
        <v>208</v>
      </c>
      <c r="M8" s="7" t="s">
        <v>209</v>
      </c>
      <c r="N8" s="33"/>
      <c r="O8" s="29"/>
      <c r="P8" s="29"/>
      <c r="Q8" s="29"/>
      <c r="R8" s="29"/>
      <c r="S8" s="29"/>
      <c r="T8" s="29"/>
      <c r="U8" s="29"/>
      <c r="V8" s="29"/>
      <c r="W8" s="29"/>
      <c r="X8" s="29"/>
      <c r="Y8" s="29"/>
      <c r="Z8" s="29"/>
    </row>
    <row r="9" spans="1:26">
      <c r="M9" s="8"/>
    </row>
    <row r="10" spans="1:26">
      <c r="M10" s="8"/>
    </row>
    <row r="11" spans="1:26">
      <c r="M11" s="8"/>
    </row>
    <row r="12" spans="1:26">
      <c r="M12" s="8"/>
    </row>
    <row r="13" spans="1:26">
      <c r="M13" s="8"/>
    </row>
    <row r="14" spans="1:26">
      <c r="M14" s="8"/>
    </row>
    <row r="15" spans="1:26">
      <c r="M15" s="8"/>
    </row>
    <row r="16" spans="1:26">
      <c r="M16" s="8"/>
    </row>
    <row r="17" spans="13:13">
      <c r="M17" s="8"/>
    </row>
    <row r="18" spans="13:13">
      <c r="M18" s="8"/>
    </row>
    <row r="19" spans="13:13">
      <c r="M19" s="8"/>
    </row>
    <row r="20" spans="13:13">
      <c r="M20" s="8"/>
    </row>
    <row r="21" spans="13:13">
      <c r="M21" s="8"/>
    </row>
    <row r="22" spans="13:13">
      <c r="M22" s="8"/>
    </row>
    <row r="23" spans="13:13">
      <c r="M23" s="8"/>
    </row>
    <row r="24" spans="13:13">
      <c r="M24" s="8"/>
    </row>
    <row r="25" spans="13:13">
      <c r="M25" s="8"/>
    </row>
    <row r="26" spans="13:13">
      <c r="M26" s="8"/>
    </row>
    <row r="27" spans="13:13">
      <c r="M27" s="8"/>
    </row>
    <row r="28" spans="13:13">
      <c r="M28" s="8"/>
    </row>
    <row r="29" spans="13:13">
      <c r="M29" s="8"/>
    </row>
    <row r="30" spans="13:13">
      <c r="M30" s="8"/>
    </row>
    <row r="31" spans="13:13">
      <c r="M31" s="8"/>
    </row>
    <row r="32" spans="13:13">
      <c r="M32" s="8"/>
    </row>
    <row r="33" spans="13:13">
      <c r="M33" s="8"/>
    </row>
    <row r="34" spans="13:13">
      <c r="M34" s="8"/>
    </row>
    <row r="35" spans="13:13">
      <c r="M35" s="8"/>
    </row>
    <row r="36" spans="13:13">
      <c r="M36" s="8"/>
    </row>
    <row r="37" spans="13:13">
      <c r="M37" s="8"/>
    </row>
    <row r="38" spans="13:13">
      <c r="M38" s="8"/>
    </row>
    <row r="39" spans="13:13">
      <c r="M39" s="8"/>
    </row>
    <row r="40" spans="13:13">
      <c r="M40" s="8"/>
    </row>
    <row r="41" spans="13:13">
      <c r="M41" s="8"/>
    </row>
    <row r="42" spans="13:13">
      <c r="M42" s="8"/>
    </row>
    <row r="43" spans="13:13">
      <c r="M43" s="8"/>
    </row>
    <row r="44" spans="13:13">
      <c r="M44" s="8"/>
    </row>
    <row r="45" spans="13:13">
      <c r="M45" s="8"/>
    </row>
    <row r="46" spans="13:13">
      <c r="M46" s="8"/>
    </row>
    <row r="47" spans="13:13">
      <c r="M47" s="8"/>
    </row>
    <row r="48" spans="13:13">
      <c r="M48" s="8"/>
    </row>
    <row r="49" spans="13:13">
      <c r="M49" s="8"/>
    </row>
    <row r="50" spans="13:13">
      <c r="M50" s="8"/>
    </row>
    <row r="51" spans="13:13">
      <c r="M51" s="8"/>
    </row>
    <row r="52" spans="13:13">
      <c r="M52" s="8"/>
    </row>
    <row r="53" spans="13:13">
      <c r="M53" s="8"/>
    </row>
    <row r="54" spans="13:13">
      <c r="M54" s="8"/>
    </row>
    <row r="55" spans="13:13">
      <c r="M55" s="8"/>
    </row>
    <row r="56" spans="13:13">
      <c r="M56" s="8"/>
    </row>
    <row r="57" spans="13:13">
      <c r="M57" s="8"/>
    </row>
    <row r="58" spans="13:13">
      <c r="M58" s="8"/>
    </row>
    <row r="59" spans="13:13">
      <c r="M59" s="8"/>
    </row>
    <row r="60" spans="13:13">
      <c r="M60" s="8"/>
    </row>
    <row r="61" spans="13:13">
      <c r="M61" s="8"/>
    </row>
    <row r="62" spans="13:13">
      <c r="M62" s="8"/>
    </row>
    <row r="63" spans="13:13">
      <c r="M63" s="8"/>
    </row>
    <row r="64" spans="13:13">
      <c r="M64" s="8"/>
    </row>
    <row r="65" spans="13:13">
      <c r="M65" s="8"/>
    </row>
    <row r="66" spans="13:13">
      <c r="M66" s="8"/>
    </row>
    <row r="67" spans="13:13">
      <c r="M67" s="8"/>
    </row>
    <row r="68" spans="13:13">
      <c r="M68" s="8"/>
    </row>
    <row r="69" spans="13:13">
      <c r="M69" s="8"/>
    </row>
    <row r="70" spans="13:13">
      <c r="M70" s="8"/>
    </row>
    <row r="71" spans="13:13">
      <c r="M71" s="8"/>
    </row>
    <row r="72" spans="13:13">
      <c r="M72" s="8"/>
    </row>
    <row r="73" spans="13:13">
      <c r="M73" s="8"/>
    </row>
    <row r="74" spans="13:13">
      <c r="M74" s="8"/>
    </row>
    <row r="75" spans="13:13">
      <c r="M75" s="8"/>
    </row>
    <row r="76" spans="13:13">
      <c r="M76" s="8"/>
    </row>
    <row r="77" spans="13:13">
      <c r="M77" s="8"/>
    </row>
    <row r="78" spans="13:13">
      <c r="M78" s="8"/>
    </row>
    <row r="79" spans="13:13">
      <c r="M79" s="8"/>
    </row>
    <row r="80" spans="13:13">
      <c r="M80" s="8"/>
    </row>
    <row r="81" spans="13:13">
      <c r="M81" s="8"/>
    </row>
    <row r="82" spans="13:13">
      <c r="M82" s="8"/>
    </row>
    <row r="83" spans="13:13">
      <c r="M83" s="8"/>
    </row>
    <row r="84" spans="13:13">
      <c r="M84" s="8"/>
    </row>
    <row r="85" spans="13:13">
      <c r="M85" s="8"/>
    </row>
    <row r="86" spans="13:13">
      <c r="M86" s="8"/>
    </row>
    <row r="87" spans="13:13">
      <c r="M87" s="8"/>
    </row>
    <row r="88" spans="13:13">
      <c r="M88" s="8"/>
    </row>
    <row r="89" spans="13:13">
      <c r="M89" s="8"/>
    </row>
    <row r="90" spans="13:13">
      <c r="M90" s="8"/>
    </row>
    <row r="91" spans="13:13">
      <c r="M91" s="8"/>
    </row>
    <row r="92" spans="13:13">
      <c r="M92" s="8"/>
    </row>
    <row r="93" spans="13:13">
      <c r="M93" s="8"/>
    </row>
    <row r="94" spans="13:13">
      <c r="M94" s="8"/>
    </row>
    <row r="95" spans="13:13">
      <c r="M95" s="8"/>
    </row>
    <row r="96" spans="13:13">
      <c r="M96" s="8"/>
    </row>
    <row r="97" spans="13:13">
      <c r="M97" s="8"/>
    </row>
    <row r="98" spans="13:13">
      <c r="M98" s="8"/>
    </row>
    <row r="99" spans="13:13">
      <c r="M99" s="8"/>
    </row>
    <row r="100" spans="13:13">
      <c r="M100" s="8"/>
    </row>
    <row r="101" spans="13:13">
      <c r="M101" s="8"/>
    </row>
    <row r="102" spans="13:13">
      <c r="M102" s="8"/>
    </row>
    <row r="103" spans="13:13">
      <c r="M103" s="8"/>
    </row>
    <row r="104" spans="13:13">
      <c r="M104" s="8"/>
    </row>
    <row r="105" spans="13:13">
      <c r="M105" s="8"/>
    </row>
    <row r="106" spans="13:13">
      <c r="M106" s="8"/>
    </row>
    <row r="107" spans="13:13">
      <c r="M107" s="8"/>
    </row>
    <row r="108" spans="13:13">
      <c r="M108" s="8"/>
    </row>
    <row r="109" spans="13:13">
      <c r="M109" s="8"/>
    </row>
    <row r="110" spans="13:13">
      <c r="M110" s="8"/>
    </row>
    <row r="111" spans="13:13">
      <c r="M111" s="8"/>
    </row>
    <row r="112" spans="13:13">
      <c r="M112" s="8"/>
    </row>
    <row r="113" spans="13:13">
      <c r="M113" s="8"/>
    </row>
    <row r="114" spans="13:13">
      <c r="M114" s="8"/>
    </row>
    <row r="115" spans="13:13">
      <c r="M115" s="8"/>
    </row>
    <row r="116" spans="13:13">
      <c r="M116" s="8"/>
    </row>
    <row r="117" spans="13:13">
      <c r="M117" s="8"/>
    </row>
    <row r="118" spans="13:13">
      <c r="M118" s="8"/>
    </row>
    <row r="119" spans="13:13">
      <c r="M119" s="8"/>
    </row>
    <row r="120" spans="13:13">
      <c r="M120" s="8"/>
    </row>
    <row r="121" spans="13:13">
      <c r="M121" s="8"/>
    </row>
    <row r="122" spans="13:13">
      <c r="M122" s="8"/>
    </row>
    <row r="123" spans="13:13">
      <c r="M123" s="8"/>
    </row>
    <row r="124" spans="13:13">
      <c r="M124" s="8"/>
    </row>
    <row r="125" spans="13:13">
      <c r="M125" s="8"/>
    </row>
    <row r="126" spans="13:13">
      <c r="M126" s="8"/>
    </row>
    <row r="127" spans="13:13">
      <c r="M127" s="8"/>
    </row>
    <row r="128" spans="13:13">
      <c r="M128" s="8"/>
    </row>
    <row r="129" spans="13:13">
      <c r="M129" s="8"/>
    </row>
    <row r="130" spans="13:13">
      <c r="M130" s="8"/>
    </row>
    <row r="131" spans="13:13">
      <c r="M131" s="8"/>
    </row>
    <row r="132" spans="13:13">
      <c r="M132" s="8"/>
    </row>
    <row r="133" spans="13:13">
      <c r="M133" s="8"/>
    </row>
    <row r="134" spans="13:13">
      <c r="M134" s="8"/>
    </row>
    <row r="135" spans="13:13">
      <c r="M135" s="8"/>
    </row>
    <row r="136" spans="13:13">
      <c r="M136" s="8"/>
    </row>
    <row r="137" spans="13:13">
      <c r="M137" s="8"/>
    </row>
    <row r="138" spans="13:13">
      <c r="M138" s="8"/>
    </row>
    <row r="139" spans="13:13">
      <c r="M139" s="8"/>
    </row>
    <row r="140" spans="13:13">
      <c r="M140" s="8"/>
    </row>
    <row r="141" spans="13:13">
      <c r="M141" s="8"/>
    </row>
    <row r="142" spans="13:13">
      <c r="M142" s="8"/>
    </row>
    <row r="143" spans="13:13">
      <c r="M143" s="8"/>
    </row>
    <row r="144" spans="13:13">
      <c r="M144" s="8"/>
    </row>
    <row r="145" spans="13:13">
      <c r="M145" s="8"/>
    </row>
    <row r="146" spans="13:13">
      <c r="M146" s="8"/>
    </row>
    <row r="147" spans="13:13">
      <c r="M147" s="8"/>
    </row>
    <row r="148" spans="13:13">
      <c r="M148" s="8"/>
    </row>
    <row r="149" spans="13:13">
      <c r="M149" s="8"/>
    </row>
    <row r="150" spans="13:13">
      <c r="M150" s="8"/>
    </row>
    <row r="151" spans="13:13">
      <c r="M151" s="8"/>
    </row>
    <row r="152" spans="13:13">
      <c r="M152" s="8"/>
    </row>
    <row r="153" spans="13:13">
      <c r="M153" s="8"/>
    </row>
    <row r="154" spans="13:13">
      <c r="M154" s="8"/>
    </row>
    <row r="155" spans="13:13">
      <c r="M155" s="8"/>
    </row>
    <row r="156" spans="13:13">
      <c r="M156" s="8"/>
    </row>
    <row r="157" spans="13:13">
      <c r="M157" s="8"/>
    </row>
    <row r="158" spans="13:13">
      <c r="M158" s="8"/>
    </row>
    <row r="159" spans="13:13">
      <c r="M159" s="8"/>
    </row>
    <row r="160" spans="13:13">
      <c r="M160" s="8"/>
    </row>
    <row r="161" spans="13:13">
      <c r="M161" s="8"/>
    </row>
    <row r="162" spans="13:13">
      <c r="M162" s="8"/>
    </row>
    <row r="163" spans="13:13">
      <c r="M163" s="8"/>
    </row>
    <row r="164" spans="13:13">
      <c r="M164" s="8"/>
    </row>
    <row r="165" spans="13:13">
      <c r="M165" s="8"/>
    </row>
    <row r="166" spans="13:13">
      <c r="M166" s="8"/>
    </row>
    <row r="167" spans="13:13">
      <c r="M167" s="8"/>
    </row>
    <row r="168" spans="13:13">
      <c r="M168" s="8"/>
    </row>
    <row r="169" spans="13:13">
      <c r="M169" s="8"/>
    </row>
    <row r="170" spans="13:13">
      <c r="M170" s="8"/>
    </row>
    <row r="171" spans="13:13">
      <c r="M171" s="8"/>
    </row>
    <row r="172" spans="13:13">
      <c r="M172" s="8"/>
    </row>
    <row r="173" spans="13:13">
      <c r="M173" s="8"/>
    </row>
    <row r="174" spans="13:13">
      <c r="M174" s="8"/>
    </row>
    <row r="175" spans="13:13">
      <c r="M175" s="8"/>
    </row>
    <row r="176" spans="13:13">
      <c r="M176" s="8"/>
    </row>
    <row r="177" spans="13:13">
      <c r="M177" s="8"/>
    </row>
    <row r="178" spans="13:13">
      <c r="M178" s="8"/>
    </row>
    <row r="179" spans="13:13">
      <c r="M179" s="8"/>
    </row>
    <row r="180" spans="13:13">
      <c r="M180" s="8"/>
    </row>
    <row r="181" spans="13:13">
      <c r="M181" s="8"/>
    </row>
    <row r="182" spans="13:13">
      <c r="M182" s="8"/>
    </row>
    <row r="183" spans="13:13">
      <c r="M183" s="8"/>
    </row>
    <row r="184" spans="13:13">
      <c r="M184" s="8"/>
    </row>
    <row r="185" spans="13:13">
      <c r="M185" s="8"/>
    </row>
    <row r="186" spans="13:13">
      <c r="M186" s="8"/>
    </row>
    <row r="187" spans="13:13">
      <c r="M187" s="8"/>
    </row>
    <row r="188" spans="13:13">
      <c r="M188" s="8"/>
    </row>
    <row r="189" spans="13:13">
      <c r="M189" s="8"/>
    </row>
    <row r="190" spans="13:13">
      <c r="M190" s="8"/>
    </row>
    <row r="191" spans="13:13">
      <c r="M191" s="8"/>
    </row>
    <row r="192" spans="13:13">
      <c r="M192" s="8"/>
    </row>
    <row r="193" spans="13:13">
      <c r="M193" s="8"/>
    </row>
    <row r="194" spans="13:13">
      <c r="M194" s="8"/>
    </row>
    <row r="195" spans="13:13">
      <c r="M195" s="8"/>
    </row>
    <row r="196" spans="13:13">
      <c r="M196" s="8"/>
    </row>
    <row r="197" spans="13:13">
      <c r="M197" s="8"/>
    </row>
    <row r="198" spans="13:13">
      <c r="M198" s="8"/>
    </row>
    <row r="199" spans="13:13">
      <c r="M199" s="8"/>
    </row>
    <row r="200" spans="13:13">
      <c r="M200" s="8"/>
    </row>
    <row r="201" spans="13:13">
      <c r="M201" s="8"/>
    </row>
    <row r="202" spans="13:13">
      <c r="M202" s="8"/>
    </row>
    <row r="203" spans="13:13">
      <c r="M203" s="8"/>
    </row>
    <row r="204" spans="13:13">
      <c r="M204" s="8"/>
    </row>
    <row r="205" spans="13:13">
      <c r="M205" s="8"/>
    </row>
    <row r="206" spans="13:13">
      <c r="M206" s="8"/>
    </row>
    <row r="207" spans="13:13">
      <c r="M207" s="8"/>
    </row>
    <row r="208" spans="13:13">
      <c r="M208" s="8"/>
    </row>
    <row r="209" spans="13:13">
      <c r="M209" s="8"/>
    </row>
    <row r="210" spans="13:13">
      <c r="M210" s="8"/>
    </row>
    <row r="211" spans="13:13">
      <c r="M211" s="8"/>
    </row>
    <row r="212" spans="13:13">
      <c r="M212" s="8"/>
    </row>
    <row r="213" spans="13:13">
      <c r="M213" s="8"/>
    </row>
    <row r="214" spans="13:13">
      <c r="M214" s="8"/>
    </row>
    <row r="215" spans="13:13">
      <c r="M215" s="8"/>
    </row>
    <row r="216" spans="13:13">
      <c r="M216" s="8"/>
    </row>
    <row r="217" spans="13:13">
      <c r="M217" s="8"/>
    </row>
    <row r="218" spans="13:13">
      <c r="M218" s="8"/>
    </row>
    <row r="219" spans="13:13">
      <c r="M219" s="8"/>
    </row>
    <row r="220" spans="13:13">
      <c r="M220" s="8"/>
    </row>
    <row r="221" spans="13:13">
      <c r="M221" s="8"/>
    </row>
    <row r="222" spans="13:13">
      <c r="M222" s="8"/>
    </row>
    <row r="223" spans="13:13">
      <c r="M223" s="8"/>
    </row>
    <row r="224" spans="13:13">
      <c r="M224" s="8"/>
    </row>
    <row r="225" spans="13:13">
      <c r="M225" s="8"/>
    </row>
    <row r="226" spans="13:13">
      <c r="M226" s="8"/>
    </row>
    <row r="227" spans="13:13">
      <c r="M227" s="8"/>
    </row>
    <row r="228" spans="13:13">
      <c r="M228" s="8"/>
    </row>
    <row r="229" spans="13:13">
      <c r="M229" s="8"/>
    </row>
    <row r="230" spans="13:13">
      <c r="M230" s="8"/>
    </row>
    <row r="231" spans="13:13">
      <c r="M231" s="8"/>
    </row>
    <row r="232" spans="13:13">
      <c r="M232" s="8"/>
    </row>
    <row r="233" spans="13:13">
      <c r="M233" s="8"/>
    </row>
    <row r="234" spans="13:13">
      <c r="M234" s="8"/>
    </row>
    <row r="235" spans="13:13">
      <c r="M235" s="8"/>
    </row>
    <row r="236" spans="13:13">
      <c r="M236" s="8"/>
    </row>
    <row r="237" spans="13:13">
      <c r="M237" s="8"/>
    </row>
    <row r="238" spans="13:13">
      <c r="M238" s="8"/>
    </row>
    <row r="239" spans="13:13">
      <c r="M239" s="8"/>
    </row>
    <row r="240" spans="13:13">
      <c r="M240" s="8"/>
    </row>
    <row r="241" spans="13:13">
      <c r="M241" s="8"/>
    </row>
    <row r="242" spans="13:13">
      <c r="M242" s="8"/>
    </row>
    <row r="243" spans="13:13">
      <c r="M243" s="8"/>
    </row>
    <row r="244" spans="13:13">
      <c r="M244" s="8"/>
    </row>
    <row r="245" spans="13:13">
      <c r="M245" s="8"/>
    </row>
    <row r="246" spans="13:13">
      <c r="M246" s="8"/>
    </row>
    <row r="247" spans="13:13">
      <c r="M247" s="8"/>
    </row>
    <row r="248" spans="13:13">
      <c r="M248" s="8"/>
    </row>
    <row r="249" spans="13:13">
      <c r="M249" s="8"/>
    </row>
    <row r="250" spans="13:13">
      <c r="M250" s="8"/>
    </row>
    <row r="251" spans="13:13">
      <c r="M251" s="8"/>
    </row>
    <row r="252" spans="13:13">
      <c r="M252" s="8"/>
    </row>
    <row r="253" spans="13:13">
      <c r="M253" s="8"/>
    </row>
    <row r="254" spans="13:13">
      <c r="M254" s="8"/>
    </row>
    <row r="255" spans="13:13">
      <c r="M255" s="8"/>
    </row>
    <row r="256" spans="13:13">
      <c r="M256" s="8"/>
    </row>
    <row r="257" spans="13:13">
      <c r="M257" s="8"/>
    </row>
    <row r="258" spans="13:13">
      <c r="M258" s="8"/>
    </row>
    <row r="259" spans="13:13">
      <c r="M259" s="8"/>
    </row>
    <row r="260" spans="13:13">
      <c r="M260" s="8"/>
    </row>
    <row r="261" spans="13:13">
      <c r="M261" s="8"/>
    </row>
    <row r="262" spans="13:13">
      <c r="M262" s="8"/>
    </row>
    <row r="263" spans="13:13">
      <c r="M263" s="8"/>
    </row>
    <row r="264" spans="13:13">
      <c r="M264" s="8"/>
    </row>
    <row r="265" spans="13:13">
      <c r="M265" s="8"/>
    </row>
    <row r="266" spans="13:13">
      <c r="M266" s="8"/>
    </row>
    <row r="267" spans="13:13">
      <c r="M267" s="8"/>
    </row>
    <row r="268" spans="13:13">
      <c r="M268" s="8"/>
    </row>
    <row r="269" spans="13:13">
      <c r="M269" s="8"/>
    </row>
    <row r="270" spans="13:13">
      <c r="M270" s="8"/>
    </row>
    <row r="271" spans="13:13">
      <c r="M271" s="8"/>
    </row>
    <row r="272" spans="13:13">
      <c r="M272" s="8"/>
    </row>
    <row r="273" spans="13:13">
      <c r="M273" s="8"/>
    </row>
    <row r="274" spans="13:13">
      <c r="M274" s="8"/>
    </row>
    <row r="275" spans="13:13">
      <c r="M275" s="8"/>
    </row>
    <row r="276" spans="13:13">
      <c r="M276" s="8"/>
    </row>
    <row r="277" spans="13:13">
      <c r="M277" s="8"/>
    </row>
    <row r="278" spans="13:13">
      <c r="M278" s="8"/>
    </row>
    <row r="279" spans="13:13">
      <c r="M279" s="8"/>
    </row>
    <row r="280" spans="13:13">
      <c r="M280" s="8"/>
    </row>
    <row r="281" spans="13:13">
      <c r="M281" s="8"/>
    </row>
    <row r="282" spans="13:13">
      <c r="M282" s="8"/>
    </row>
    <row r="283" spans="13:13">
      <c r="M283" s="8"/>
    </row>
    <row r="284" spans="13:13">
      <c r="M284" s="8"/>
    </row>
    <row r="285" spans="13:13">
      <c r="M285" s="8"/>
    </row>
    <row r="286" spans="13:13">
      <c r="M286" s="8"/>
    </row>
    <row r="287" spans="13:13">
      <c r="M287" s="8"/>
    </row>
    <row r="288" spans="13:13">
      <c r="M288" s="8"/>
    </row>
    <row r="289" spans="13:13">
      <c r="M289" s="8"/>
    </row>
    <row r="290" spans="13:13">
      <c r="M290" s="8"/>
    </row>
    <row r="291" spans="13:13">
      <c r="M291" s="8"/>
    </row>
    <row r="292" spans="13:13">
      <c r="M292" s="8"/>
    </row>
    <row r="293" spans="13:13">
      <c r="M293" s="8"/>
    </row>
    <row r="294" spans="13:13">
      <c r="M294" s="8"/>
    </row>
    <row r="295" spans="13:13">
      <c r="M295" s="8"/>
    </row>
    <row r="296" spans="13:13">
      <c r="M296" s="8"/>
    </row>
    <row r="297" spans="13:13">
      <c r="M297" s="8"/>
    </row>
    <row r="298" spans="13:13">
      <c r="M298" s="8"/>
    </row>
    <row r="299" spans="13:13">
      <c r="M299" s="8"/>
    </row>
    <row r="300" spans="13:13">
      <c r="M300" s="8"/>
    </row>
    <row r="301" spans="13:13">
      <c r="M301" s="8"/>
    </row>
    <row r="302" spans="13:13">
      <c r="M302" s="8"/>
    </row>
    <row r="303" spans="13:13">
      <c r="M303" s="8"/>
    </row>
    <row r="304" spans="13:13">
      <c r="M304" s="8"/>
    </row>
    <row r="305" spans="13:13">
      <c r="M305" s="8"/>
    </row>
    <row r="306" spans="13:13">
      <c r="M306" s="8"/>
    </row>
    <row r="307" spans="13:13">
      <c r="M307" s="8"/>
    </row>
    <row r="308" spans="13:13">
      <c r="M308" s="8"/>
    </row>
    <row r="309" spans="13:13">
      <c r="M309" s="8"/>
    </row>
    <row r="310" spans="13:13">
      <c r="M310" s="8"/>
    </row>
    <row r="311" spans="13:13">
      <c r="M311" s="8"/>
    </row>
    <row r="312" spans="13:13">
      <c r="M312" s="8"/>
    </row>
    <row r="313" spans="13:13">
      <c r="M313" s="8"/>
    </row>
    <row r="314" spans="13:13">
      <c r="M314" s="8"/>
    </row>
    <row r="315" spans="13:13">
      <c r="M315" s="8"/>
    </row>
    <row r="316" spans="13:13">
      <c r="M316" s="8"/>
    </row>
    <row r="317" spans="13:13">
      <c r="M317" s="8"/>
    </row>
    <row r="318" spans="13:13">
      <c r="M318" s="8"/>
    </row>
    <row r="319" spans="13:13">
      <c r="M319" s="8"/>
    </row>
    <row r="320" spans="13:13">
      <c r="M320" s="8"/>
    </row>
    <row r="321" spans="13:13">
      <c r="M321" s="8"/>
    </row>
    <row r="322" spans="13:13">
      <c r="M322" s="8"/>
    </row>
    <row r="323" spans="13:13">
      <c r="M323" s="8"/>
    </row>
    <row r="324" spans="13:13">
      <c r="M324" s="8"/>
    </row>
    <row r="325" spans="13:13">
      <c r="M325" s="8"/>
    </row>
    <row r="326" spans="13:13">
      <c r="M326" s="8"/>
    </row>
    <row r="327" spans="13:13">
      <c r="M327" s="8"/>
    </row>
    <row r="328" spans="13:13">
      <c r="M328" s="8"/>
    </row>
    <row r="329" spans="13:13">
      <c r="M329" s="8"/>
    </row>
    <row r="330" spans="13:13">
      <c r="M330" s="8"/>
    </row>
    <row r="331" spans="13:13">
      <c r="M331" s="8"/>
    </row>
    <row r="332" spans="13:13">
      <c r="M332" s="8"/>
    </row>
    <row r="333" spans="13:13">
      <c r="M333" s="8"/>
    </row>
    <row r="334" spans="13:13">
      <c r="M334" s="8"/>
    </row>
    <row r="335" spans="13:13">
      <c r="M335" s="8"/>
    </row>
    <row r="336" spans="13:13">
      <c r="M336" s="8"/>
    </row>
    <row r="337" spans="13:13">
      <c r="M337" s="8"/>
    </row>
    <row r="338" spans="13:13">
      <c r="M338" s="8"/>
    </row>
    <row r="339" spans="13:13">
      <c r="M339" s="8"/>
    </row>
    <row r="340" spans="13:13">
      <c r="M340" s="8"/>
    </row>
    <row r="341" spans="13:13">
      <c r="M341" s="8"/>
    </row>
    <row r="342" spans="13:13">
      <c r="M342" s="8"/>
    </row>
    <row r="343" spans="13:13">
      <c r="M343" s="8"/>
    </row>
    <row r="344" spans="13:13">
      <c r="M344" s="8"/>
    </row>
    <row r="345" spans="13:13">
      <c r="M345" s="8"/>
    </row>
    <row r="346" spans="13:13">
      <c r="M346" s="8"/>
    </row>
    <row r="347" spans="13:13">
      <c r="M347" s="8"/>
    </row>
    <row r="348" spans="13:13">
      <c r="M348" s="8"/>
    </row>
    <row r="349" spans="13:13">
      <c r="M349" s="8"/>
    </row>
    <row r="350" spans="13:13">
      <c r="M350" s="8"/>
    </row>
    <row r="351" spans="13:13">
      <c r="M351" s="8"/>
    </row>
    <row r="352" spans="13:13">
      <c r="M352" s="8"/>
    </row>
    <row r="353" spans="13:13">
      <c r="M353" s="8"/>
    </row>
    <row r="354" spans="13:13">
      <c r="M354" s="8"/>
    </row>
    <row r="355" spans="13:13">
      <c r="M355" s="8"/>
    </row>
    <row r="356" spans="13:13">
      <c r="M356" s="8"/>
    </row>
    <row r="357" spans="13:13">
      <c r="M357" s="8"/>
    </row>
    <row r="358" spans="13:13">
      <c r="M358" s="8"/>
    </row>
    <row r="359" spans="13:13">
      <c r="M359" s="8"/>
    </row>
    <row r="360" spans="13:13">
      <c r="M360" s="8"/>
    </row>
    <row r="361" spans="13:13">
      <c r="M361" s="8"/>
    </row>
    <row r="362" spans="13:13">
      <c r="M362" s="8"/>
    </row>
    <row r="363" spans="13:13">
      <c r="M363" s="8"/>
    </row>
    <row r="364" spans="13:13">
      <c r="M364" s="8"/>
    </row>
    <row r="365" spans="13:13">
      <c r="M365" s="8"/>
    </row>
    <row r="366" spans="13:13">
      <c r="M366" s="8"/>
    </row>
    <row r="367" spans="13:13">
      <c r="M367" s="8"/>
    </row>
    <row r="368" spans="13:13">
      <c r="M368" s="8"/>
    </row>
    <row r="369" spans="13:13">
      <c r="M369" s="8"/>
    </row>
    <row r="370" spans="13:13">
      <c r="M370" s="8"/>
    </row>
    <row r="371" spans="13:13">
      <c r="M371" s="8"/>
    </row>
    <row r="372" spans="13:13">
      <c r="M372" s="8"/>
    </row>
    <row r="373" spans="13:13">
      <c r="M373" s="8"/>
    </row>
    <row r="374" spans="13:13">
      <c r="M374" s="8"/>
    </row>
    <row r="375" spans="13:13">
      <c r="M375" s="8"/>
    </row>
    <row r="376" spans="13:13">
      <c r="M376" s="8"/>
    </row>
    <row r="377" spans="13:13">
      <c r="M377" s="8"/>
    </row>
    <row r="378" spans="13:13">
      <c r="M378" s="8"/>
    </row>
    <row r="379" spans="13:13">
      <c r="M379" s="8"/>
    </row>
    <row r="380" spans="13:13">
      <c r="M380" s="8"/>
    </row>
    <row r="381" spans="13:13">
      <c r="M381" s="8"/>
    </row>
    <row r="382" spans="13:13">
      <c r="M382" s="8"/>
    </row>
    <row r="383" spans="13:13">
      <c r="M383" s="8"/>
    </row>
    <row r="384" spans="13:13">
      <c r="M384" s="8"/>
    </row>
    <row r="385" spans="13:13">
      <c r="M385" s="8"/>
    </row>
    <row r="386" spans="13:13">
      <c r="M386" s="8"/>
    </row>
    <row r="387" spans="13:13">
      <c r="M387" s="8"/>
    </row>
    <row r="388" spans="13:13">
      <c r="M388" s="8"/>
    </row>
    <row r="389" spans="13:13">
      <c r="M389" s="8"/>
    </row>
    <row r="390" spans="13:13">
      <c r="M390" s="8"/>
    </row>
    <row r="391" spans="13:13">
      <c r="M391" s="8"/>
    </row>
    <row r="392" spans="13:13">
      <c r="M392" s="8"/>
    </row>
    <row r="393" spans="13:13">
      <c r="M393" s="8"/>
    </row>
    <row r="394" spans="13:13">
      <c r="M394" s="8"/>
    </row>
    <row r="395" spans="13:13">
      <c r="M395" s="8"/>
    </row>
    <row r="396" spans="13:13">
      <c r="M396" s="8"/>
    </row>
    <row r="397" spans="13:13">
      <c r="M397" s="8"/>
    </row>
    <row r="398" spans="13:13">
      <c r="M398" s="8"/>
    </row>
    <row r="399" spans="13:13">
      <c r="M399" s="8"/>
    </row>
    <row r="400" spans="13:13">
      <c r="M400" s="8"/>
    </row>
    <row r="401" spans="13:13">
      <c r="M401" s="8"/>
    </row>
    <row r="402" spans="13:13">
      <c r="M402" s="8"/>
    </row>
    <row r="403" spans="13:13">
      <c r="M403" s="8"/>
    </row>
    <row r="404" spans="13:13">
      <c r="M404" s="8"/>
    </row>
    <row r="405" spans="13:13">
      <c r="M405" s="8"/>
    </row>
    <row r="406" spans="13:13">
      <c r="M406" s="8"/>
    </row>
    <row r="407" spans="13:13">
      <c r="M407" s="8"/>
    </row>
    <row r="408" spans="13:13">
      <c r="M408" s="8"/>
    </row>
    <row r="409" spans="13:13">
      <c r="M409" s="8"/>
    </row>
    <row r="410" spans="13:13">
      <c r="M410" s="8"/>
    </row>
    <row r="411" spans="13:13">
      <c r="M411" s="8"/>
    </row>
    <row r="412" spans="13:13">
      <c r="M412" s="8"/>
    </row>
    <row r="413" spans="13:13">
      <c r="M413" s="8"/>
    </row>
    <row r="414" spans="13:13">
      <c r="M414" s="8"/>
    </row>
    <row r="415" spans="13:13">
      <c r="M415" s="8"/>
    </row>
    <row r="416" spans="13:13">
      <c r="M416" s="8"/>
    </row>
    <row r="417" spans="13:13">
      <c r="M417" s="8"/>
    </row>
    <row r="418" spans="13:13">
      <c r="M418" s="8"/>
    </row>
    <row r="419" spans="13:13">
      <c r="M419" s="8"/>
    </row>
    <row r="420" spans="13:13">
      <c r="M420" s="8"/>
    </row>
    <row r="421" spans="13:13">
      <c r="M421" s="8"/>
    </row>
    <row r="422" spans="13:13">
      <c r="M422" s="8"/>
    </row>
    <row r="423" spans="13:13">
      <c r="M423" s="8"/>
    </row>
    <row r="424" spans="13:13">
      <c r="M424" s="8"/>
    </row>
    <row r="425" spans="13:13">
      <c r="M425" s="8"/>
    </row>
    <row r="426" spans="13:13">
      <c r="M426" s="8"/>
    </row>
    <row r="427" spans="13:13">
      <c r="M427" s="8"/>
    </row>
    <row r="428" spans="13:13">
      <c r="M428" s="8"/>
    </row>
    <row r="429" spans="13:13">
      <c r="M429" s="8"/>
    </row>
    <row r="430" spans="13:13">
      <c r="M430" s="8"/>
    </row>
    <row r="431" spans="13:13">
      <c r="M431" s="8"/>
    </row>
    <row r="432" spans="13:13">
      <c r="M432" s="8"/>
    </row>
    <row r="433" spans="13:13">
      <c r="M433" s="8"/>
    </row>
    <row r="434" spans="13:13">
      <c r="M434" s="8"/>
    </row>
    <row r="435" spans="13:13">
      <c r="M435" s="8"/>
    </row>
    <row r="436" spans="13:13">
      <c r="M436" s="8"/>
    </row>
    <row r="437" spans="13:13">
      <c r="M437" s="8"/>
    </row>
    <row r="438" spans="13:13">
      <c r="M438" s="8"/>
    </row>
    <row r="439" spans="13:13">
      <c r="M439" s="8"/>
    </row>
    <row r="440" spans="13:13">
      <c r="M440" s="8"/>
    </row>
    <row r="441" spans="13:13">
      <c r="M441" s="8"/>
    </row>
    <row r="442" spans="13:13">
      <c r="M442" s="8"/>
    </row>
    <row r="443" spans="13:13">
      <c r="M443" s="8"/>
    </row>
    <row r="444" spans="13:13">
      <c r="M444" s="8"/>
    </row>
    <row r="445" spans="13:13">
      <c r="M445" s="8"/>
    </row>
    <row r="446" spans="13:13">
      <c r="M446" s="8"/>
    </row>
    <row r="447" spans="13:13">
      <c r="M447" s="8"/>
    </row>
    <row r="448" spans="13:13">
      <c r="M448" s="8"/>
    </row>
    <row r="449" spans="13:13">
      <c r="M449" s="8"/>
    </row>
    <row r="450" spans="13:13">
      <c r="M450" s="8"/>
    </row>
    <row r="451" spans="13:13">
      <c r="M451" s="8"/>
    </row>
    <row r="452" spans="13:13">
      <c r="M452" s="8"/>
    </row>
    <row r="453" spans="13:13">
      <c r="M453" s="8"/>
    </row>
    <row r="454" spans="13:13">
      <c r="M454" s="8"/>
    </row>
    <row r="455" spans="13:13">
      <c r="M455" s="8"/>
    </row>
    <row r="456" spans="13:13">
      <c r="M456" s="8"/>
    </row>
    <row r="457" spans="13:13">
      <c r="M457" s="8"/>
    </row>
    <row r="458" spans="13:13">
      <c r="M458" s="8"/>
    </row>
    <row r="459" spans="13:13">
      <c r="M459" s="8"/>
    </row>
    <row r="460" spans="13:13">
      <c r="M460" s="8"/>
    </row>
    <row r="461" spans="13:13">
      <c r="M461" s="8"/>
    </row>
    <row r="462" spans="13:13">
      <c r="M462" s="8"/>
    </row>
    <row r="463" spans="13:13">
      <c r="M463" s="8"/>
    </row>
    <row r="464" spans="13:13">
      <c r="M464" s="8"/>
    </row>
    <row r="465" spans="13:13">
      <c r="M465" s="8"/>
    </row>
    <row r="466" spans="13:13">
      <c r="M466" s="8"/>
    </row>
    <row r="467" spans="13:13">
      <c r="M467" s="8"/>
    </row>
    <row r="468" spans="13:13">
      <c r="M468" s="8"/>
    </row>
    <row r="469" spans="13:13">
      <c r="M469" s="8"/>
    </row>
    <row r="470" spans="13:13">
      <c r="M470" s="8"/>
    </row>
    <row r="471" spans="13:13">
      <c r="M471" s="8"/>
    </row>
    <row r="472" spans="13:13">
      <c r="M472" s="8"/>
    </row>
    <row r="473" spans="13:13">
      <c r="M473" s="8"/>
    </row>
    <row r="474" spans="13:13">
      <c r="M474" s="8"/>
    </row>
    <row r="475" spans="13:13">
      <c r="M475" s="8"/>
    </row>
    <row r="476" spans="13:13">
      <c r="M476" s="8"/>
    </row>
    <row r="477" spans="13:13">
      <c r="M477" s="8"/>
    </row>
    <row r="478" spans="13:13">
      <c r="M478" s="8"/>
    </row>
    <row r="479" spans="13:13">
      <c r="M479" s="8"/>
    </row>
    <row r="480" spans="13:13">
      <c r="M480" s="8"/>
    </row>
    <row r="481" spans="13:13">
      <c r="M481" s="8"/>
    </row>
    <row r="482" spans="13:13">
      <c r="M482" s="8"/>
    </row>
    <row r="483" spans="13:13">
      <c r="M483" s="8"/>
    </row>
    <row r="484" spans="13:13">
      <c r="M484" s="8"/>
    </row>
    <row r="485" spans="13:13">
      <c r="M485" s="8"/>
    </row>
    <row r="486" spans="13:13">
      <c r="M486" s="8"/>
    </row>
    <row r="487" spans="13:13">
      <c r="M487" s="8"/>
    </row>
    <row r="488" spans="13:13">
      <c r="M488" s="8"/>
    </row>
    <row r="489" spans="13:13">
      <c r="M489" s="8"/>
    </row>
    <row r="490" spans="13:13">
      <c r="M490" s="8"/>
    </row>
    <row r="491" spans="13:13">
      <c r="M491" s="8"/>
    </row>
    <row r="492" spans="13:13">
      <c r="M492" s="8"/>
    </row>
    <row r="493" spans="13:13">
      <c r="M493" s="8"/>
    </row>
    <row r="494" spans="13:13">
      <c r="M494" s="8"/>
    </row>
    <row r="495" spans="13:13">
      <c r="M495" s="8"/>
    </row>
    <row r="496" spans="13:13">
      <c r="M496" s="8"/>
    </row>
    <row r="497" spans="13:13">
      <c r="M497" s="8"/>
    </row>
    <row r="498" spans="13:13">
      <c r="M498" s="8"/>
    </row>
    <row r="499" spans="13:13">
      <c r="M499" s="8"/>
    </row>
    <row r="500" spans="13:13">
      <c r="M500" s="8"/>
    </row>
    <row r="501" spans="13:13">
      <c r="M501" s="8"/>
    </row>
    <row r="502" spans="13:13">
      <c r="M502" s="8"/>
    </row>
    <row r="503" spans="13:13">
      <c r="M503" s="8"/>
    </row>
    <row r="504" spans="13:13">
      <c r="M504" s="8"/>
    </row>
    <row r="505" spans="13:13">
      <c r="M505" s="8"/>
    </row>
    <row r="506" spans="13:13">
      <c r="M506" s="8"/>
    </row>
    <row r="507" spans="13:13">
      <c r="M507" s="8"/>
    </row>
    <row r="508" spans="13:13">
      <c r="M508" s="8"/>
    </row>
    <row r="509" spans="13:13">
      <c r="M509" s="8"/>
    </row>
    <row r="510" spans="13:13">
      <c r="M510" s="8"/>
    </row>
    <row r="511" spans="13:13">
      <c r="M511" s="8"/>
    </row>
    <row r="512" spans="13:13">
      <c r="M512" s="8"/>
    </row>
    <row r="513" spans="13:13">
      <c r="M513" s="8"/>
    </row>
    <row r="514" spans="13:13">
      <c r="M514" s="8"/>
    </row>
    <row r="515" spans="13:13">
      <c r="M515" s="8"/>
    </row>
    <row r="516" spans="13:13">
      <c r="M516" s="8"/>
    </row>
    <row r="517" spans="13:13">
      <c r="M517" s="8"/>
    </row>
    <row r="518" spans="13:13">
      <c r="M518" s="8"/>
    </row>
    <row r="519" spans="13:13">
      <c r="M519" s="8"/>
    </row>
    <row r="520" spans="13:13">
      <c r="M520" s="8"/>
    </row>
    <row r="521" spans="13:13">
      <c r="M521" s="8"/>
    </row>
    <row r="522" spans="13:13">
      <c r="M522" s="8"/>
    </row>
    <row r="523" spans="13:13">
      <c r="M523" s="8"/>
    </row>
    <row r="524" spans="13:13">
      <c r="M524" s="8"/>
    </row>
    <row r="525" spans="13:13">
      <c r="M525" s="8"/>
    </row>
    <row r="526" spans="13:13">
      <c r="M526" s="8"/>
    </row>
    <row r="527" spans="13:13">
      <c r="M527" s="8"/>
    </row>
    <row r="528" spans="13:13">
      <c r="M528" s="8"/>
    </row>
    <row r="529" spans="13:13">
      <c r="M529" s="8"/>
    </row>
    <row r="530" spans="13:13">
      <c r="M530" s="8"/>
    </row>
    <row r="531" spans="13:13">
      <c r="M531" s="8"/>
    </row>
    <row r="532" spans="13:13">
      <c r="M532" s="8"/>
    </row>
    <row r="533" spans="13:13">
      <c r="M533" s="8"/>
    </row>
    <row r="534" spans="13:13">
      <c r="M534" s="8"/>
    </row>
    <row r="535" spans="13:13">
      <c r="M535" s="8"/>
    </row>
    <row r="536" spans="13:13">
      <c r="M536" s="8"/>
    </row>
    <row r="537" spans="13:13">
      <c r="M537" s="8"/>
    </row>
    <row r="538" spans="13:13">
      <c r="M538" s="8"/>
    </row>
    <row r="539" spans="13:13">
      <c r="M539" s="8"/>
    </row>
    <row r="540" spans="13:13">
      <c r="M540" s="8"/>
    </row>
    <row r="541" spans="13:13">
      <c r="M541" s="8"/>
    </row>
    <row r="542" spans="13:13">
      <c r="M542" s="8"/>
    </row>
    <row r="543" spans="13:13">
      <c r="M543" s="8"/>
    </row>
    <row r="544" spans="13:13">
      <c r="M544" s="8"/>
    </row>
    <row r="545" spans="13:13">
      <c r="M545" s="8"/>
    </row>
    <row r="546" spans="13:13">
      <c r="M546" s="8"/>
    </row>
    <row r="547" spans="13:13">
      <c r="M547" s="8"/>
    </row>
    <row r="548" spans="13:13">
      <c r="M548" s="8"/>
    </row>
    <row r="549" spans="13:13">
      <c r="M549" s="8"/>
    </row>
    <row r="550" spans="13:13">
      <c r="M550" s="8"/>
    </row>
    <row r="551" spans="13:13">
      <c r="M551" s="8"/>
    </row>
    <row r="552" spans="13:13">
      <c r="M552" s="8"/>
    </row>
    <row r="553" spans="13:13">
      <c r="M553" s="8"/>
    </row>
    <row r="554" spans="13:13">
      <c r="M554" s="8"/>
    </row>
    <row r="555" spans="13:13">
      <c r="M555" s="8"/>
    </row>
    <row r="556" spans="13:13">
      <c r="M556" s="8"/>
    </row>
    <row r="557" spans="13:13">
      <c r="M557" s="8"/>
    </row>
    <row r="558" spans="13:13">
      <c r="M558" s="8"/>
    </row>
    <row r="559" spans="13:13">
      <c r="M559" s="8"/>
    </row>
    <row r="560" spans="13:13">
      <c r="M560" s="8"/>
    </row>
    <row r="561" spans="13:13">
      <c r="M561" s="8"/>
    </row>
    <row r="562" spans="13:13">
      <c r="M562" s="8"/>
    </row>
    <row r="563" spans="13:13">
      <c r="M563" s="8"/>
    </row>
    <row r="564" spans="13:13">
      <c r="M564" s="8"/>
    </row>
    <row r="565" spans="13:13">
      <c r="M565" s="8"/>
    </row>
    <row r="566" spans="13:13">
      <c r="M566" s="8"/>
    </row>
    <row r="567" spans="13:13">
      <c r="M567" s="8"/>
    </row>
    <row r="568" spans="13:13">
      <c r="M568" s="8"/>
    </row>
    <row r="569" spans="13:13">
      <c r="M569" s="8"/>
    </row>
    <row r="570" spans="13:13">
      <c r="M570" s="8"/>
    </row>
    <row r="571" spans="13:13">
      <c r="M571" s="8"/>
    </row>
    <row r="572" spans="13:13">
      <c r="M572" s="8"/>
    </row>
    <row r="573" spans="13:13">
      <c r="M573" s="8"/>
    </row>
    <row r="574" spans="13:13">
      <c r="M574" s="8"/>
    </row>
    <row r="575" spans="13:13">
      <c r="M575" s="8"/>
    </row>
    <row r="576" spans="13:13">
      <c r="M576" s="8"/>
    </row>
    <row r="577" spans="13:13">
      <c r="M577" s="8"/>
    </row>
    <row r="578" spans="13:13">
      <c r="M578" s="8"/>
    </row>
    <row r="579" spans="13:13">
      <c r="M579" s="8"/>
    </row>
    <row r="580" spans="13:13">
      <c r="M580" s="8"/>
    </row>
    <row r="581" spans="13:13">
      <c r="M581" s="8"/>
    </row>
    <row r="582" spans="13:13">
      <c r="M582" s="8"/>
    </row>
    <row r="583" spans="13:13">
      <c r="M583" s="8"/>
    </row>
    <row r="584" spans="13:13">
      <c r="M584" s="8"/>
    </row>
    <row r="585" spans="13:13">
      <c r="M585" s="8"/>
    </row>
    <row r="586" spans="13:13">
      <c r="M586" s="8"/>
    </row>
    <row r="587" spans="13:13">
      <c r="M587" s="8"/>
    </row>
    <row r="588" spans="13:13">
      <c r="M588" s="8"/>
    </row>
    <row r="589" spans="13:13">
      <c r="M589" s="8"/>
    </row>
    <row r="590" spans="13:13">
      <c r="M590" s="8"/>
    </row>
    <row r="591" spans="13:13">
      <c r="M591" s="8"/>
    </row>
    <row r="592" spans="13:13">
      <c r="M592" s="8"/>
    </row>
    <row r="593" spans="13:13">
      <c r="M593" s="8"/>
    </row>
    <row r="594" spans="13:13">
      <c r="M594" s="8"/>
    </row>
    <row r="595" spans="13:13">
      <c r="M595" s="8"/>
    </row>
    <row r="596" spans="13:13">
      <c r="M596" s="8"/>
    </row>
    <row r="597" spans="13:13">
      <c r="M597" s="8"/>
    </row>
    <row r="598" spans="13:13">
      <c r="M598" s="8"/>
    </row>
    <row r="599" spans="13:13">
      <c r="M599" s="8"/>
    </row>
    <row r="600" spans="13:13">
      <c r="M600" s="8"/>
    </row>
    <row r="601" spans="13:13">
      <c r="M601" s="8"/>
    </row>
    <row r="602" spans="13:13">
      <c r="M602" s="8"/>
    </row>
    <row r="603" spans="13:13">
      <c r="M603" s="8"/>
    </row>
    <row r="604" spans="13:13">
      <c r="M604" s="8"/>
    </row>
    <row r="605" spans="13:13">
      <c r="M605" s="8"/>
    </row>
    <row r="606" spans="13:13">
      <c r="M606" s="8"/>
    </row>
    <row r="607" spans="13:13">
      <c r="M607" s="8"/>
    </row>
    <row r="608" spans="13:13">
      <c r="M608" s="8"/>
    </row>
    <row r="609" spans="13:13">
      <c r="M609" s="8"/>
    </row>
    <row r="610" spans="13:13">
      <c r="M610" s="8"/>
    </row>
    <row r="611" spans="13:13">
      <c r="M611" s="8"/>
    </row>
    <row r="612" spans="13:13">
      <c r="M612" s="8"/>
    </row>
    <row r="613" spans="13:13">
      <c r="M613" s="8"/>
    </row>
    <row r="614" spans="13:13">
      <c r="M614" s="8"/>
    </row>
    <row r="615" spans="13:13">
      <c r="M615" s="8"/>
    </row>
    <row r="616" spans="13:13">
      <c r="M616" s="8"/>
    </row>
    <row r="617" spans="13:13">
      <c r="M617" s="8"/>
    </row>
    <row r="618" spans="13:13">
      <c r="M618" s="8"/>
    </row>
    <row r="619" spans="13:13">
      <c r="M619" s="8"/>
    </row>
    <row r="620" spans="13:13">
      <c r="M620" s="8"/>
    </row>
    <row r="621" spans="13:13">
      <c r="M621" s="8"/>
    </row>
    <row r="622" spans="13:13">
      <c r="M622" s="8"/>
    </row>
    <row r="623" spans="13:13">
      <c r="M623" s="8"/>
    </row>
    <row r="624" spans="13:13">
      <c r="M624" s="8"/>
    </row>
    <row r="625" spans="13:13">
      <c r="M625" s="8"/>
    </row>
    <row r="626" spans="13:13">
      <c r="M626" s="8"/>
    </row>
    <row r="627" spans="13:13">
      <c r="M627" s="8"/>
    </row>
    <row r="628" spans="13:13">
      <c r="M628" s="8"/>
    </row>
    <row r="629" spans="13:13">
      <c r="M629" s="8"/>
    </row>
    <row r="630" spans="13:13">
      <c r="M630" s="8"/>
    </row>
    <row r="631" spans="13:13">
      <c r="M631" s="8"/>
    </row>
    <row r="632" spans="13:13">
      <c r="M632" s="8"/>
    </row>
    <row r="633" spans="13:13">
      <c r="M633" s="8"/>
    </row>
    <row r="634" spans="13:13">
      <c r="M634" s="8"/>
    </row>
    <row r="635" spans="13:13">
      <c r="M635" s="8"/>
    </row>
    <row r="636" spans="13:13">
      <c r="M636" s="8"/>
    </row>
    <row r="637" spans="13:13">
      <c r="M637" s="8"/>
    </row>
    <row r="638" spans="13:13">
      <c r="M638" s="8"/>
    </row>
    <row r="639" spans="13:13">
      <c r="M639" s="8"/>
    </row>
    <row r="640" spans="13:13">
      <c r="M640" s="8"/>
    </row>
    <row r="641" spans="13:13">
      <c r="M641" s="8"/>
    </row>
    <row r="642" spans="13:13">
      <c r="M642" s="8"/>
    </row>
    <row r="643" spans="13:13">
      <c r="M643" s="8"/>
    </row>
    <row r="644" spans="13:13">
      <c r="M644" s="8"/>
    </row>
    <row r="645" spans="13:13">
      <c r="M645" s="8"/>
    </row>
    <row r="646" spans="13:13">
      <c r="M646" s="8"/>
    </row>
    <row r="647" spans="13:13">
      <c r="M647" s="8"/>
    </row>
    <row r="648" spans="13:13">
      <c r="M648" s="8"/>
    </row>
    <row r="649" spans="13:13">
      <c r="M649" s="8"/>
    </row>
    <row r="650" spans="13:13">
      <c r="M650" s="8"/>
    </row>
    <row r="651" spans="13:13">
      <c r="M651" s="8"/>
    </row>
    <row r="652" spans="13:13">
      <c r="M652" s="8"/>
    </row>
    <row r="653" spans="13:13">
      <c r="M653" s="8"/>
    </row>
    <row r="654" spans="13:13">
      <c r="M654" s="8"/>
    </row>
    <row r="655" spans="13:13">
      <c r="M655" s="8"/>
    </row>
    <row r="656" spans="13:13">
      <c r="M656" s="8"/>
    </row>
    <row r="657" spans="13:13">
      <c r="M657" s="8"/>
    </row>
    <row r="658" spans="13:13">
      <c r="M658" s="8"/>
    </row>
    <row r="659" spans="13:13">
      <c r="M659" s="8"/>
    </row>
    <row r="660" spans="13:13">
      <c r="M660" s="8"/>
    </row>
    <row r="661" spans="13:13">
      <c r="M661" s="8"/>
    </row>
    <row r="662" spans="13:13">
      <c r="M662" s="8"/>
    </row>
    <row r="663" spans="13:13">
      <c r="M663" s="8"/>
    </row>
    <row r="664" spans="13:13">
      <c r="M664" s="8"/>
    </row>
    <row r="665" spans="13:13">
      <c r="M665" s="8"/>
    </row>
    <row r="666" spans="13:13">
      <c r="M666" s="8"/>
    </row>
    <row r="667" spans="13:13">
      <c r="M667" s="8"/>
    </row>
    <row r="668" spans="13:13">
      <c r="M668" s="8"/>
    </row>
    <row r="669" spans="13:13">
      <c r="M669" s="8"/>
    </row>
    <row r="670" spans="13:13">
      <c r="M670" s="8"/>
    </row>
    <row r="671" spans="13:13">
      <c r="M671" s="8"/>
    </row>
    <row r="672" spans="13:13">
      <c r="M672" s="8"/>
    </row>
    <row r="673" spans="13:13">
      <c r="M673" s="8"/>
    </row>
    <row r="674" spans="13:13">
      <c r="M674" s="8"/>
    </row>
    <row r="675" spans="13:13">
      <c r="M675" s="8"/>
    </row>
    <row r="676" spans="13:13">
      <c r="M676" s="8"/>
    </row>
    <row r="677" spans="13:13">
      <c r="M677" s="8"/>
    </row>
    <row r="678" spans="13:13">
      <c r="M678" s="8"/>
    </row>
    <row r="679" spans="13:13">
      <c r="M679" s="8"/>
    </row>
    <row r="680" spans="13:13">
      <c r="M680" s="8"/>
    </row>
    <row r="681" spans="13:13">
      <c r="M681" s="8"/>
    </row>
    <row r="682" spans="13:13">
      <c r="M682" s="8"/>
    </row>
    <row r="683" spans="13:13">
      <c r="M683" s="8"/>
    </row>
    <row r="684" spans="13:13">
      <c r="M684" s="8"/>
    </row>
    <row r="685" spans="13:13">
      <c r="M685" s="8"/>
    </row>
    <row r="686" spans="13:13">
      <c r="M686" s="8"/>
    </row>
    <row r="687" spans="13:13">
      <c r="M687" s="8"/>
    </row>
    <row r="688" spans="13:13">
      <c r="M688" s="8"/>
    </row>
    <row r="689" spans="13:13">
      <c r="M689" s="8"/>
    </row>
    <row r="690" spans="13:13">
      <c r="M690" s="8"/>
    </row>
    <row r="691" spans="13:13">
      <c r="M691" s="8"/>
    </row>
    <row r="692" spans="13:13">
      <c r="M692" s="8"/>
    </row>
    <row r="693" spans="13:13">
      <c r="M693" s="8"/>
    </row>
    <row r="694" spans="13:13">
      <c r="M694" s="8"/>
    </row>
    <row r="695" spans="13:13">
      <c r="M695" s="8"/>
    </row>
    <row r="696" spans="13:13">
      <c r="M696" s="8"/>
    </row>
    <row r="697" spans="13:13">
      <c r="M697" s="8"/>
    </row>
    <row r="698" spans="13:13">
      <c r="M698" s="8"/>
    </row>
    <row r="699" spans="13:13">
      <c r="M699" s="8"/>
    </row>
    <row r="700" spans="13:13">
      <c r="M700" s="8"/>
    </row>
    <row r="701" spans="13:13">
      <c r="M701" s="8"/>
    </row>
    <row r="702" spans="13:13">
      <c r="M702" s="8"/>
    </row>
    <row r="703" spans="13:13">
      <c r="M703" s="8"/>
    </row>
    <row r="704" spans="13:13">
      <c r="M704" s="8"/>
    </row>
    <row r="705" spans="13:13">
      <c r="M705" s="8"/>
    </row>
    <row r="706" spans="13:13">
      <c r="M706" s="8"/>
    </row>
    <row r="707" spans="13:13">
      <c r="M707" s="8"/>
    </row>
    <row r="708" spans="13:13">
      <c r="M708" s="8"/>
    </row>
    <row r="709" spans="13:13">
      <c r="M709" s="8"/>
    </row>
    <row r="710" spans="13:13">
      <c r="M710" s="8"/>
    </row>
    <row r="711" spans="13:13">
      <c r="M711" s="8"/>
    </row>
    <row r="712" spans="13:13">
      <c r="M712" s="8"/>
    </row>
    <row r="713" spans="13:13">
      <c r="M713" s="8"/>
    </row>
    <row r="714" spans="13:13">
      <c r="M714" s="8"/>
    </row>
    <row r="715" spans="13:13">
      <c r="M715" s="8"/>
    </row>
    <row r="716" spans="13:13">
      <c r="M716" s="8"/>
    </row>
    <row r="717" spans="13:13">
      <c r="M717" s="8"/>
    </row>
    <row r="718" spans="13:13">
      <c r="M718" s="8"/>
    </row>
    <row r="719" spans="13:13">
      <c r="M719" s="8"/>
    </row>
    <row r="720" spans="13:13">
      <c r="M720" s="8"/>
    </row>
    <row r="721" spans="13:13">
      <c r="M721" s="8"/>
    </row>
    <row r="722" spans="13:13">
      <c r="M722" s="8"/>
    </row>
    <row r="723" spans="13:13">
      <c r="M723" s="8"/>
    </row>
    <row r="724" spans="13:13">
      <c r="M724" s="8"/>
    </row>
    <row r="725" spans="13:13">
      <c r="M725" s="8"/>
    </row>
    <row r="726" spans="13:13">
      <c r="M726" s="8"/>
    </row>
    <row r="727" spans="13:13">
      <c r="M727" s="8"/>
    </row>
    <row r="728" spans="13:13">
      <c r="M728" s="8"/>
    </row>
    <row r="729" spans="13:13">
      <c r="M729" s="8"/>
    </row>
    <row r="730" spans="13:13">
      <c r="M730" s="8"/>
    </row>
    <row r="731" spans="13:13">
      <c r="M731" s="8"/>
    </row>
    <row r="732" spans="13:13">
      <c r="M732" s="8"/>
    </row>
    <row r="733" spans="13:13">
      <c r="M733" s="8"/>
    </row>
    <row r="734" spans="13:13">
      <c r="M734" s="8"/>
    </row>
    <row r="735" spans="13:13">
      <c r="M735" s="8"/>
    </row>
    <row r="736" spans="13:13">
      <c r="M736" s="8"/>
    </row>
    <row r="737" spans="13:13">
      <c r="M737" s="8"/>
    </row>
    <row r="738" spans="13:13">
      <c r="M738" s="8"/>
    </row>
    <row r="739" spans="13:13">
      <c r="M739" s="8"/>
    </row>
    <row r="740" spans="13:13">
      <c r="M740" s="8"/>
    </row>
    <row r="741" spans="13:13">
      <c r="M741" s="8"/>
    </row>
    <row r="742" spans="13:13">
      <c r="M742" s="8"/>
    </row>
    <row r="743" spans="13:13">
      <c r="M743" s="8"/>
    </row>
    <row r="744" spans="13:13">
      <c r="M744" s="8"/>
    </row>
    <row r="745" spans="13:13">
      <c r="M745" s="8"/>
    </row>
    <row r="746" spans="13:13">
      <c r="M746" s="8"/>
    </row>
    <row r="747" spans="13:13">
      <c r="M747" s="8"/>
    </row>
    <row r="748" spans="13:13">
      <c r="M748" s="8"/>
    </row>
    <row r="749" spans="13:13">
      <c r="M749" s="8"/>
    </row>
    <row r="750" spans="13:13">
      <c r="M750" s="8"/>
    </row>
    <row r="751" spans="13:13">
      <c r="M751" s="8"/>
    </row>
    <row r="752" spans="13:13">
      <c r="M752" s="8"/>
    </row>
    <row r="753" spans="13:13">
      <c r="M753" s="8"/>
    </row>
    <row r="754" spans="13:13">
      <c r="M754" s="8"/>
    </row>
    <row r="755" spans="13:13">
      <c r="M755" s="8"/>
    </row>
    <row r="756" spans="13:13">
      <c r="M756" s="8"/>
    </row>
    <row r="757" spans="13:13">
      <c r="M757" s="8"/>
    </row>
    <row r="758" spans="13:13">
      <c r="M758" s="8"/>
    </row>
    <row r="759" spans="13:13">
      <c r="M759" s="8"/>
    </row>
    <row r="760" spans="13:13">
      <c r="M760" s="8"/>
    </row>
    <row r="761" spans="13:13">
      <c r="M761" s="8"/>
    </row>
    <row r="762" spans="13:13">
      <c r="M762" s="8"/>
    </row>
    <row r="763" spans="13:13">
      <c r="M763" s="8"/>
    </row>
    <row r="764" spans="13:13">
      <c r="M764" s="8"/>
    </row>
    <row r="765" spans="13:13">
      <c r="M765" s="8"/>
    </row>
    <row r="766" spans="13:13">
      <c r="M766" s="8"/>
    </row>
    <row r="767" spans="13:13">
      <c r="M767" s="8"/>
    </row>
    <row r="768" spans="13:13">
      <c r="M768" s="8"/>
    </row>
    <row r="769" spans="13:13">
      <c r="M769" s="8"/>
    </row>
    <row r="770" spans="13:13">
      <c r="M770" s="8"/>
    </row>
    <row r="771" spans="13:13">
      <c r="M771" s="8"/>
    </row>
    <row r="772" spans="13:13">
      <c r="M772" s="8"/>
    </row>
    <row r="773" spans="13:13">
      <c r="M773" s="8"/>
    </row>
    <row r="774" spans="13:13">
      <c r="M774" s="8"/>
    </row>
    <row r="775" spans="13:13">
      <c r="M775" s="8"/>
    </row>
    <row r="776" spans="13:13">
      <c r="M776" s="8"/>
    </row>
    <row r="777" spans="13:13">
      <c r="M777" s="8"/>
    </row>
    <row r="778" spans="13:13">
      <c r="M778" s="8"/>
    </row>
    <row r="779" spans="13:13">
      <c r="M779" s="8"/>
    </row>
    <row r="780" spans="13:13">
      <c r="M780" s="8"/>
    </row>
    <row r="781" spans="13:13">
      <c r="M781" s="8"/>
    </row>
    <row r="782" spans="13:13">
      <c r="M782" s="8"/>
    </row>
    <row r="783" spans="13:13">
      <c r="M783" s="8"/>
    </row>
    <row r="784" spans="13:13">
      <c r="M784" s="8"/>
    </row>
    <row r="785" spans="13:13">
      <c r="M785" s="8"/>
    </row>
    <row r="786" spans="13:13">
      <c r="M786" s="8"/>
    </row>
    <row r="787" spans="13:13">
      <c r="M787" s="8"/>
    </row>
    <row r="788" spans="13:13">
      <c r="M788" s="8"/>
    </row>
    <row r="789" spans="13:13">
      <c r="M789" s="8"/>
    </row>
    <row r="790" spans="13:13">
      <c r="M790" s="8"/>
    </row>
    <row r="791" spans="13:13">
      <c r="M791" s="8"/>
    </row>
    <row r="792" spans="13:13">
      <c r="M792" s="8"/>
    </row>
    <row r="793" spans="13:13">
      <c r="M793" s="8"/>
    </row>
    <row r="794" spans="13:13">
      <c r="M794" s="8"/>
    </row>
    <row r="795" spans="13:13">
      <c r="M795" s="8"/>
    </row>
    <row r="796" spans="13:13">
      <c r="M796" s="8"/>
    </row>
    <row r="797" spans="13:13">
      <c r="M797" s="8"/>
    </row>
    <row r="798" spans="13:13">
      <c r="M798" s="8"/>
    </row>
    <row r="799" spans="13:13">
      <c r="M799" s="8"/>
    </row>
    <row r="800" spans="13:13">
      <c r="M800" s="8"/>
    </row>
    <row r="801" spans="13:13">
      <c r="M801" s="8"/>
    </row>
    <row r="802" spans="13:13">
      <c r="M802" s="8"/>
    </row>
    <row r="803" spans="13:13">
      <c r="M803" s="8"/>
    </row>
    <row r="804" spans="13:13">
      <c r="M804" s="8"/>
    </row>
    <row r="805" spans="13:13">
      <c r="M805" s="8"/>
    </row>
    <row r="806" spans="13:13">
      <c r="M806" s="8"/>
    </row>
    <row r="807" spans="13:13">
      <c r="M807" s="8"/>
    </row>
    <row r="808" spans="13:13">
      <c r="M808" s="8"/>
    </row>
    <row r="809" spans="13:13">
      <c r="M809" s="8"/>
    </row>
    <row r="810" spans="13:13">
      <c r="M810" s="8"/>
    </row>
    <row r="811" spans="13:13">
      <c r="M811" s="8"/>
    </row>
    <row r="812" spans="13:13">
      <c r="M812" s="8"/>
    </row>
    <row r="813" spans="13:13">
      <c r="M813" s="8"/>
    </row>
    <row r="814" spans="13:13">
      <c r="M814" s="8"/>
    </row>
    <row r="815" spans="13:13">
      <c r="M815" s="8"/>
    </row>
    <row r="816" spans="13:13">
      <c r="M816" s="8"/>
    </row>
    <row r="817" spans="13:13">
      <c r="M817" s="8"/>
    </row>
    <row r="818" spans="13:13">
      <c r="M818" s="8"/>
    </row>
    <row r="819" spans="13:13">
      <c r="M819" s="8"/>
    </row>
    <row r="820" spans="13:13">
      <c r="M820" s="8"/>
    </row>
    <row r="821" spans="13:13">
      <c r="M821" s="8"/>
    </row>
    <row r="822" spans="13:13">
      <c r="M822" s="8"/>
    </row>
    <row r="823" spans="13:13">
      <c r="M823" s="8"/>
    </row>
    <row r="824" spans="13:13">
      <c r="M824" s="8"/>
    </row>
    <row r="825" spans="13:13">
      <c r="M825" s="8"/>
    </row>
    <row r="826" spans="13:13">
      <c r="M826" s="8"/>
    </row>
    <row r="827" spans="13:13">
      <c r="M827" s="8"/>
    </row>
    <row r="828" spans="13:13">
      <c r="M828" s="8"/>
    </row>
    <row r="829" spans="13:13">
      <c r="M829" s="8"/>
    </row>
    <row r="830" spans="13:13">
      <c r="M830" s="8"/>
    </row>
    <row r="831" spans="13:13">
      <c r="M831" s="8"/>
    </row>
    <row r="832" spans="13:13">
      <c r="M832" s="8"/>
    </row>
    <row r="833" spans="13:13">
      <c r="M833" s="8"/>
    </row>
    <row r="834" spans="13:13">
      <c r="M834" s="8"/>
    </row>
    <row r="835" spans="13:13">
      <c r="M835" s="8"/>
    </row>
    <row r="836" spans="13:13">
      <c r="M836" s="8"/>
    </row>
    <row r="837" spans="13:13">
      <c r="M837" s="8"/>
    </row>
    <row r="838" spans="13:13">
      <c r="M838" s="8"/>
    </row>
    <row r="839" spans="13:13">
      <c r="M839" s="8"/>
    </row>
    <row r="840" spans="13:13">
      <c r="M840" s="8"/>
    </row>
    <row r="841" spans="13:13">
      <c r="M841" s="8"/>
    </row>
    <row r="842" spans="13:13">
      <c r="M842" s="8"/>
    </row>
    <row r="843" spans="13:13">
      <c r="M843" s="8"/>
    </row>
    <row r="844" spans="13:13">
      <c r="M844" s="8"/>
    </row>
    <row r="845" spans="13:13">
      <c r="M845" s="8"/>
    </row>
    <row r="846" spans="13:13">
      <c r="M846" s="8"/>
    </row>
    <row r="847" spans="13:13">
      <c r="M847" s="8"/>
    </row>
    <row r="848" spans="13:13">
      <c r="M848" s="8"/>
    </row>
    <row r="849" spans="13:13">
      <c r="M849" s="8"/>
    </row>
    <row r="850" spans="13:13">
      <c r="M850" s="8"/>
    </row>
    <row r="851" spans="13:13">
      <c r="M851" s="8"/>
    </row>
    <row r="852" spans="13:13">
      <c r="M852" s="8"/>
    </row>
    <row r="853" spans="13:13">
      <c r="M853" s="8"/>
    </row>
    <row r="854" spans="13:13">
      <c r="M854" s="8"/>
    </row>
    <row r="855" spans="13:13">
      <c r="M855" s="8"/>
    </row>
    <row r="856" spans="13:13">
      <c r="M856" s="8"/>
    </row>
    <row r="857" spans="13:13">
      <c r="M857" s="8"/>
    </row>
    <row r="858" spans="13:13">
      <c r="M858" s="8"/>
    </row>
    <row r="859" spans="13:13">
      <c r="M859" s="8"/>
    </row>
    <row r="860" spans="13:13">
      <c r="M860" s="8"/>
    </row>
    <row r="861" spans="13:13">
      <c r="M861" s="8"/>
    </row>
    <row r="862" spans="13:13">
      <c r="M862" s="8"/>
    </row>
    <row r="863" spans="13:13">
      <c r="M863" s="8"/>
    </row>
    <row r="864" spans="13:13">
      <c r="M864" s="8"/>
    </row>
    <row r="865" spans="13:13">
      <c r="M865" s="8"/>
    </row>
    <row r="866" spans="13:13">
      <c r="M866" s="8"/>
    </row>
    <row r="867" spans="13:13">
      <c r="M867" s="8"/>
    </row>
    <row r="868" spans="13:13">
      <c r="M868" s="8"/>
    </row>
    <row r="869" spans="13:13">
      <c r="M869" s="8"/>
    </row>
    <row r="870" spans="13:13">
      <c r="M870" s="8"/>
    </row>
    <row r="871" spans="13:13">
      <c r="M871" s="8"/>
    </row>
    <row r="872" spans="13:13">
      <c r="M872" s="8"/>
    </row>
    <row r="873" spans="13:13">
      <c r="M873" s="8"/>
    </row>
    <row r="874" spans="13:13">
      <c r="M874" s="8"/>
    </row>
    <row r="875" spans="13:13">
      <c r="M875" s="8"/>
    </row>
    <row r="876" spans="13:13">
      <c r="M876" s="8"/>
    </row>
    <row r="877" spans="13:13">
      <c r="M877" s="8"/>
    </row>
    <row r="878" spans="13:13">
      <c r="M878" s="8"/>
    </row>
    <row r="879" spans="13:13">
      <c r="M879" s="8"/>
    </row>
    <row r="880" spans="13:13">
      <c r="M880" s="8"/>
    </row>
    <row r="881" spans="13:13">
      <c r="M881" s="8"/>
    </row>
    <row r="882" spans="13:13">
      <c r="M882" s="8"/>
    </row>
    <row r="883" spans="13:13">
      <c r="M883" s="8"/>
    </row>
    <row r="884" spans="13:13">
      <c r="M884" s="8"/>
    </row>
    <row r="885" spans="13:13">
      <c r="M885" s="8"/>
    </row>
    <row r="886" spans="13:13">
      <c r="M886" s="8"/>
    </row>
    <row r="887" spans="13:13">
      <c r="M887" s="8"/>
    </row>
    <row r="888" spans="13:13">
      <c r="M888" s="8"/>
    </row>
    <row r="889" spans="13:13">
      <c r="M889" s="8"/>
    </row>
    <row r="890" spans="13:13">
      <c r="M890" s="8"/>
    </row>
    <row r="891" spans="13:13">
      <c r="M891" s="8"/>
    </row>
    <row r="892" spans="13:13">
      <c r="M892" s="8"/>
    </row>
    <row r="893" spans="13:13">
      <c r="M893" s="8"/>
    </row>
    <row r="894" spans="13:13">
      <c r="M894" s="8"/>
    </row>
    <row r="895" spans="13:13">
      <c r="M895" s="8"/>
    </row>
    <row r="896" spans="13:13">
      <c r="M896" s="8"/>
    </row>
    <row r="897" spans="13:13">
      <c r="M897" s="8"/>
    </row>
    <row r="898" spans="13:13">
      <c r="M898" s="8"/>
    </row>
    <row r="899" spans="13:13">
      <c r="M899" s="8"/>
    </row>
    <row r="900" spans="13:13">
      <c r="M900" s="8"/>
    </row>
    <row r="901" spans="13:13">
      <c r="M901" s="8"/>
    </row>
    <row r="902" spans="13:13">
      <c r="M902" s="8"/>
    </row>
    <row r="903" spans="13:13">
      <c r="M903" s="8"/>
    </row>
    <row r="904" spans="13:13">
      <c r="M904" s="8"/>
    </row>
    <row r="905" spans="13:13">
      <c r="M905" s="8"/>
    </row>
    <row r="906" spans="13:13">
      <c r="M906" s="8"/>
    </row>
    <row r="907" spans="13:13">
      <c r="M907" s="8"/>
    </row>
    <row r="908" spans="13:13">
      <c r="M908" s="8"/>
    </row>
    <row r="909" spans="13:13">
      <c r="M909" s="8"/>
    </row>
    <row r="910" spans="13:13">
      <c r="M910" s="8"/>
    </row>
    <row r="911" spans="13:13">
      <c r="M911" s="8"/>
    </row>
    <row r="912" spans="13:13">
      <c r="M912" s="8"/>
    </row>
    <row r="913" spans="13:13">
      <c r="M913" s="8"/>
    </row>
    <row r="914" spans="13:13">
      <c r="M914" s="8"/>
    </row>
    <row r="915" spans="13:13">
      <c r="M915" s="8"/>
    </row>
    <row r="916" spans="13:13">
      <c r="M916" s="8"/>
    </row>
    <row r="917" spans="13:13">
      <c r="M917" s="8"/>
    </row>
    <row r="918" spans="13:13">
      <c r="M918" s="8"/>
    </row>
    <row r="919" spans="13:13">
      <c r="M919" s="8"/>
    </row>
    <row r="920" spans="13:13">
      <c r="M920" s="8"/>
    </row>
    <row r="921" spans="13:13">
      <c r="M921" s="8"/>
    </row>
    <row r="922" spans="13:13">
      <c r="M922" s="8"/>
    </row>
    <row r="923" spans="13:13">
      <c r="M923" s="8"/>
    </row>
    <row r="924" spans="13:13">
      <c r="M924" s="8"/>
    </row>
    <row r="925" spans="13:13">
      <c r="M925" s="8"/>
    </row>
    <row r="926" spans="13:13">
      <c r="M926" s="8"/>
    </row>
    <row r="927" spans="13:13">
      <c r="M927" s="8"/>
    </row>
    <row r="928" spans="13:13">
      <c r="M928" s="8"/>
    </row>
    <row r="929" spans="13:13">
      <c r="M929" s="8"/>
    </row>
    <row r="930" spans="13:13">
      <c r="M930" s="8"/>
    </row>
    <row r="931" spans="13:13">
      <c r="M931" s="8"/>
    </row>
    <row r="932" spans="13:13">
      <c r="M932" s="8"/>
    </row>
    <row r="933" spans="13:13">
      <c r="M933" s="8"/>
    </row>
    <row r="934" spans="13:13">
      <c r="M934" s="8"/>
    </row>
    <row r="935" spans="13:13">
      <c r="M935" s="8"/>
    </row>
    <row r="936" spans="13:13">
      <c r="M936" s="8"/>
    </row>
    <row r="937" spans="13:13">
      <c r="M937" s="8"/>
    </row>
    <row r="938" spans="13:13">
      <c r="M938" s="8"/>
    </row>
    <row r="939" spans="13:13">
      <c r="M939" s="8"/>
    </row>
    <row r="940" spans="13:13">
      <c r="M940" s="8"/>
    </row>
    <row r="941" spans="13:13">
      <c r="M941" s="8"/>
    </row>
    <row r="942" spans="13:13">
      <c r="M942" s="8"/>
    </row>
    <row r="943" spans="13:13">
      <c r="M943" s="8"/>
    </row>
    <row r="944" spans="13:13">
      <c r="M944" s="8"/>
    </row>
    <row r="945" spans="13:13">
      <c r="M945" s="8"/>
    </row>
    <row r="946" spans="13:13">
      <c r="M946" s="8"/>
    </row>
    <row r="947" spans="13:13">
      <c r="M947" s="8"/>
    </row>
    <row r="948" spans="13:13">
      <c r="M948" s="8"/>
    </row>
    <row r="949" spans="13:13">
      <c r="M949" s="8"/>
    </row>
    <row r="950" spans="13:13">
      <c r="M950" s="8"/>
    </row>
    <row r="951" spans="13:13">
      <c r="M951" s="8"/>
    </row>
    <row r="952" spans="13:13">
      <c r="M952" s="8"/>
    </row>
    <row r="953" spans="13:13">
      <c r="M953" s="8"/>
    </row>
    <row r="954" spans="13:13">
      <c r="M954" s="8"/>
    </row>
    <row r="955" spans="13:13">
      <c r="M955" s="8"/>
    </row>
    <row r="956" spans="13:13">
      <c r="M956" s="8"/>
    </row>
    <row r="957" spans="13:13">
      <c r="M957" s="8"/>
    </row>
    <row r="958" spans="13:13">
      <c r="M958" s="8"/>
    </row>
    <row r="959" spans="13:13">
      <c r="M959" s="8"/>
    </row>
    <row r="960" spans="13:13">
      <c r="M960" s="8"/>
    </row>
    <row r="961" spans="13:13">
      <c r="M961" s="8"/>
    </row>
    <row r="962" spans="13:13">
      <c r="M962" s="8"/>
    </row>
    <row r="963" spans="13:13">
      <c r="M963" s="8"/>
    </row>
    <row r="964" spans="13:13">
      <c r="M964" s="8"/>
    </row>
    <row r="965" spans="13:13">
      <c r="M965" s="8"/>
    </row>
    <row r="966" spans="13:13">
      <c r="M966" s="8"/>
    </row>
    <row r="967" spans="13:13">
      <c r="M967" s="8"/>
    </row>
    <row r="968" spans="13:13">
      <c r="M968" s="8"/>
    </row>
    <row r="969" spans="13:13">
      <c r="M969" s="8"/>
    </row>
    <row r="970" spans="13:13">
      <c r="M970" s="8"/>
    </row>
    <row r="971" spans="13:13">
      <c r="M971" s="8"/>
    </row>
    <row r="972" spans="13:13">
      <c r="M972" s="8"/>
    </row>
    <row r="973" spans="13:13">
      <c r="M973" s="8"/>
    </row>
    <row r="974" spans="13:13">
      <c r="M974" s="8"/>
    </row>
    <row r="975" spans="13:13">
      <c r="M975" s="8"/>
    </row>
    <row r="976" spans="13:13">
      <c r="M976" s="8"/>
    </row>
    <row r="977" spans="13:13">
      <c r="M977" s="8"/>
    </row>
    <row r="978" spans="13:13">
      <c r="M978" s="8"/>
    </row>
    <row r="979" spans="13:13">
      <c r="M979" s="8"/>
    </row>
    <row r="980" spans="13:13">
      <c r="M980" s="8"/>
    </row>
    <row r="981" spans="13:13">
      <c r="M981" s="8"/>
    </row>
    <row r="982" spans="13:13">
      <c r="M982" s="8"/>
    </row>
    <row r="983" spans="13:13">
      <c r="M983" s="8"/>
    </row>
    <row r="984" spans="13:13">
      <c r="M984" s="8"/>
    </row>
    <row r="985" spans="13:13">
      <c r="M985" s="8"/>
    </row>
    <row r="986" spans="13:13">
      <c r="M986" s="8"/>
    </row>
    <row r="987" spans="13:13">
      <c r="M987" s="8"/>
    </row>
    <row r="988" spans="13:13">
      <c r="M988" s="8"/>
    </row>
    <row r="989" spans="13:13">
      <c r="M989" s="8"/>
    </row>
    <row r="990" spans="13:13">
      <c r="M990" s="8"/>
    </row>
    <row r="991" spans="13:13">
      <c r="M991" s="8"/>
    </row>
    <row r="992" spans="13:13">
      <c r="M992" s="8"/>
    </row>
    <row r="993" spans="13:13">
      <c r="M993" s="8"/>
    </row>
    <row r="994" spans="13:13">
      <c r="M994" s="8"/>
    </row>
    <row r="995" spans="13:13">
      <c r="M995" s="8"/>
    </row>
    <row r="996" spans="13:13">
      <c r="M996" s="8"/>
    </row>
    <row r="997" spans="13:13">
      <c r="M997" s="8"/>
    </row>
    <row r="998" spans="13:13">
      <c r="M998" s="8"/>
    </row>
    <row r="999" spans="13:13">
      <c r="M999" s="8"/>
    </row>
    <row r="1000" spans="13:13">
      <c r="M1000" s="8"/>
    </row>
    <row r="1001" spans="13:13">
      <c r="M1001" s="8"/>
    </row>
    <row r="1002" spans="13:13">
      <c r="M1002" s="8"/>
    </row>
  </sheetData>
  <hyperlinks>
    <hyperlink ref="K4" r:id="rId1" xr:uid="{00000000-0004-0000-0400-000000000000}"/>
    <hyperlink ref="K5" r:id="rId2" xr:uid="{00000000-0004-0000-0400-000001000000}"/>
    <hyperlink ref="K6" r:id="rId3" xr:uid="{00000000-0004-0000-0400-000002000000}"/>
    <hyperlink ref="L6" r:id="rId4" xr:uid="{00000000-0004-0000-0400-000003000000}"/>
    <hyperlink ref="K7" r:id="rId5" xr:uid="{00000000-0004-0000-0400-000004000000}"/>
    <hyperlink ref="K8" r:id="rId6" xr:uid="{00000000-0004-0000-0400-000005000000}"/>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T28"/>
  <sheetViews>
    <sheetView workbookViewId="0">
      <selection activeCell="G27" sqref="G27"/>
    </sheetView>
  </sheetViews>
  <sheetFormatPr defaultColWidth="12.5703125" defaultRowHeight="15.75" customHeight="1"/>
  <cols>
    <col min="1" max="1" width="33.7109375" customWidth="1"/>
    <col min="12" max="12" width="8.140625" bestFit="1" customWidth="1"/>
    <col min="13" max="13" width="13.42578125" customWidth="1"/>
    <col min="14" max="14" width="12" customWidth="1"/>
    <col min="15" max="15" width="13.7109375" customWidth="1"/>
    <col min="16" max="16" width="23.5703125" customWidth="1"/>
    <col min="17" max="17" width="26.140625" customWidth="1"/>
    <col min="19" max="19" width="15.42578125" customWidth="1"/>
    <col min="20" max="20" width="23.5703125" customWidth="1"/>
  </cols>
  <sheetData>
    <row r="1" spans="1:20">
      <c r="A1" s="4" t="s">
        <v>210</v>
      </c>
      <c r="B1" s="35"/>
      <c r="C1" s="35"/>
      <c r="D1" s="36"/>
      <c r="E1" s="36"/>
      <c r="F1" s="36"/>
      <c r="G1" s="36"/>
      <c r="H1" s="36"/>
      <c r="I1" s="36"/>
      <c r="J1" s="36"/>
      <c r="K1" s="36"/>
      <c r="L1" s="36"/>
      <c r="M1" s="36"/>
      <c r="N1" s="36"/>
      <c r="O1" s="36"/>
      <c r="P1" s="35"/>
      <c r="Q1" s="35"/>
      <c r="R1" s="35"/>
      <c r="S1" s="35"/>
      <c r="T1" s="37"/>
    </row>
    <row r="2" spans="1:20">
      <c r="A2" s="25"/>
      <c r="B2" s="6"/>
      <c r="C2" s="6"/>
      <c r="D2" s="6"/>
      <c r="E2" s="6"/>
      <c r="F2" s="6"/>
      <c r="G2" s="6"/>
      <c r="H2" s="6"/>
      <c r="I2" s="6"/>
      <c r="J2" s="6"/>
      <c r="K2" s="6"/>
      <c r="L2" s="6"/>
      <c r="M2" s="6"/>
      <c r="N2" s="6"/>
      <c r="O2" s="6"/>
      <c r="P2" s="6"/>
      <c r="Q2" s="6"/>
      <c r="R2" s="6"/>
      <c r="S2" s="6"/>
      <c r="T2" s="6"/>
    </row>
    <row r="3" spans="1:20">
      <c r="A3" s="25" t="s">
        <v>211</v>
      </c>
      <c r="B3" s="6"/>
      <c r="C3" s="6"/>
      <c r="D3" s="6"/>
      <c r="E3" s="6"/>
      <c r="F3" s="6"/>
      <c r="G3" s="6"/>
      <c r="H3" s="6"/>
      <c r="I3" s="6"/>
      <c r="J3" s="6"/>
      <c r="K3" s="6"/>
      <c r="L3" s="6"/>
      <c r="M3" s="6"/>
      <c r="N3" s="6"/>
      <c r="O3" s="6"/>
      <c r="P3" s="6"/>
      <c r="Q3" s="6"/>
      <c r="R3" s="6"/>
      <c r="S3" s="6"/>
      <c r="T3" s="6"/>
    </row>
    <row r="4" spans="1:20">
      <c r="A4" s="6" t="s">
        <v>212</v>
      </c>
      <c r="B4" s="35"/>
      <c r="C4" s="35"/>
      <c r="D4" s="36"/>
      <c r="E4" s="36"/>
      <c r="F4" s="36"/>
      <c r="G4" s="36"/>
      <c r="H4" s="36"/>
      <c r="I4" s="36"/>
      <c r="J4" s="36"/>
      <c r="K4" s="36"/>
      <c r="L4" s="36"/>
      <c r="M4" s="36"/>
      <c r="N4" s="36"/>
      <c r="O4" s="36"/>
      <c r="P4" s="35"/>
      <c r="Q4" s="35"/>
      <c r="R4" s="35"/>
      <c r="S4" s="35"/>
      <c r="T4" s="37"/>
    </row>
    <row r="5" spans="1:20">
      <c r="A5" s="6"/>
      <c r="B5" s="35"/>
      <c r="C5" s="38"/>
      <c r="D5" s="85" t="s">
        <v>213</v>
      </c>
      <c r="E5" s="86"/>
      <c r="F5" s="87"/>
      <c r="G5" s="88" t="s">
        <v>214</v>
      </c>
      <c r="H5" s="86"/>
      <c r="I5" s="87"/>
      <c r="J5" s="88" t="s">
        <v>215</v>
      </c>
      <c r="K5" s="86"/>
      <c r="L5" s="87"/>
      <c r="M5" s="88" t="s">
        <v>216</v>
      </c>
      <c r="N5" s="86"/>
      <c r="O5" s="87"/>
      <c r="P5" s="35"/>
      <c r="Q5" s="35"/>
      <c r="R5" s="35"/>
      <c r="S5" s="35"/>
      <c r="T5" s="37"/>
    </row>
    <row r="6" spans="1:20">
      <c r="A6" s="36" t="s">
        <v>217</v>
      </c>
      <c r="B6" s="36" t="s">
        <v>218</v>
      </c>
      <c r="C6" s="39" t="s">
        <v>219</v>
      </c>
      <c r="D6" s="36" t="s">
        <v>220</v>
      </c>
      <c r="E6" s="36" t="s">
        <v>221</v>
      </c>
      <c r="F6" s="39" t="s">
        <v>222</v>
      </c>
      <c r="G6" s="36" t="s">
        <v>220</v>
      </c>
      <c r="H6" s="36" t="s">
        <v>221</v>
      </c>
      <c r="I6" s="39" t="s">
        <v>222</v>
      </c>
      <c r="J6" s="36" t="s">
        <v>220</v>
      </c>
      <c r="K6" s="36" t="s">
        <v>221</v>
      </c>
      <c r="L6" s="39" t="s">
        <v>222</v>
      </c>
      <c r="M6" s="36" t="s">
        <v>220</v>
      </c>
      <c r="N6" s="36" t="s">
        <v>221</v>
      </c>
      <c r="O6" s="39" t="s">
        <v>222</v>
      </c>
      <c r="P6" s="36" t="s">
        <v>223</v>
      </c>
      <c r="Q6" s="36" t="s">
        <v>224</v>
      </c>
      <c r="R6" s="36" t="s">
        <v>225</v>
      </c>
      <c r="S6" s="36" t="s">
        <v>226</v>
      </c>
      <c r="T6" s="37" t="s">
        <v>227</v>
      </c>
    </row>
    <row r="7" spans="1:20">
      <c r="A7" s="6" t="s">
        <v>162</v>
      </c>
      <c r="B7" s="6" t="s">
        <v>168</v>
      </c>
      <c r="C7" s="40">
        <v>288</v>
      </c>
      <c r="D7" s="41">
        <v>-0.13075030000000001</v>
      </c>
      <c r="E7" s="41">
        <v>3.7182649999999998E-2</v>
      </c>
      <c r="F7" s="42">
        <v>4.373871E-4</v>
      </c>
      <c r="G7" s="43">
        <v>-0.13075030000000001</v>
      </c>
      <c r="H7" s="43">
        <v>3.7182649999999998E-2</v>
      </c>
      <c r="I7" s="42">
        <v>5.0819920000000005E-4</v>
      </c>
      <c r="J7" s="43">
        <v>-3.2200000000000002E-3</v>
      </c>
      <c r="K7" s="43">
        <v>0.106903</v>
      </c>
      <c r="L7" s="44">
        <v>0.97599999999999998</v>
      </c>
      <c r="M7" s="43">
        <v>-0.12622539999999999</v>
      </c>
      <c r="N7" s="43">
        <v>4.9069290000000002E-2</v>
      </c>
      <c r="O7" s="42">
        <v>1.009989E-2</v>
      </c>
      <c r="P7" s="43">
        <v>0.20399999999999999</v>
      </c>
      <c r="Q7" s="6" t="s">
        <v>228</v>
      </c>
      <c r="R7" s="6">
        <v>0</v>
      </c>
      <c r="S7" s="43">
        <v>6.220769E-7</v>
      </c>
      <c r="T7" s="43" t="s">
        <v>229</v>
      </c>
    </row>
    <row r="8" spans="1:20">
      <c r="A8" s="6" t="s">
        <v>162</v>
      </c>
      <c r="B8" s="6" t="s">
        <v>230</v>
      </c>
      <c r="C8" s="40">
        <f>321-27</f>
        <v>294</v>
      </c>
      <c r="D8" s="41">
        <v>-9.6801590000000007E-2</v>
      </c>
      <c r="E8" s="41">
        <v>3.1597180000000002E-2</v>
      </c>
      <c r="F8" s="42">
        <v>2.1868019999999998E-3</v>
      </c>
      <c r="G8" s="43">
        <v>-9.6801590000000007E-2</v>
      </c>
      <c r="H8" s="43">
        <v>3.1597180000000002E-2</v>
      </c>
      <c r="I8" s="42">
        <v>2.3901539999999998E-3</v>
      </c>
      <c r="J8" s="43">
        <v>-4.2969E-2</v>
      </c>
      <c r="K8" s="43">
        <v>8.9526999999999995E-2</v>
      </c>
      <c r="L8" s="44">
        <v>0.63200000000000001</v>
      </c>
      <c r="M8" s="43">
        <v>-6.9341929999999996E-2</v>
      </c>
      <c r="N8" s="43">
        <v>3.2825699999999999E-2</v>
      </c>
      <c r="O8" s="42">
        <v>3.464975E-2</v>
      </c>
      <c r="P8" s="43">
        <v>0.52100000000000002</v>
      </c>
      <c r="Q8" s="6" t="s">
        <v>231</v>
      </c>
      <c r="R8" s="6">
        <v>27</v>
      </c>
      <c r="S8" s="43">
        <v>2.8638070000000001E-49</v>
      </c>
      <c r="T8" s="43" t="s">
        <v>229</v>
      </c>
    </row>
    <row r="9" spans="1:20">
      <c r="A9" s="6" t="s">
        <v>162</v>
      </c>
      <c r="B9" s="6" t="s">
        <v>174</v>
      </c>
      <c r="C9" s="40">
        <v>319</v>
      </c>
      <c r="D9" s="41">
        <v>-5.4716050000000002E-2</v>
      </c>
      <c r="E9" s="41">
        <v>2.256004E-2</v>
      </c>
      <c r="F9" s="44">
        <v>1.529353E-2</v>
      </c>
      <c r="G9" s="43">
        <v>-5.4716050000000002E-2</v>
      </c>
      <c r="H9" s="43">
        <v>2.256004E-2</v>
      </c>
      <c r="I9" s="42">
        <v>1.584992E-2</v>
      </c>
      <c r="J9" s="43">
        <v>-5.6939999999999998E-2</v>
      </c>
      <c r="K9" s="43">
        <v>6.5019999999999994E-2</v>
      </c>
      <c r="L9" s="44">
        <v>0.38200000000000001</v>
      </c>
      <c r="M9" s="43">
        <v>-4.0476600000000001E-2</v>
      </c>
      <c r="N9" s="43">
        <v>2.8365040000000001E-2</v>
      </c>
      <c r="O9" s="44">
        <v>0.1535831</v>
      </c>
      <c r="P9" s="43">
        <v>0.97099999999999997</v>
      </c>
      <c r="Q9" s="6" t="s">
        <v>231</v>
      </c>
      <c r="R9" s="6">
        <v>1</v>
      </c>
      <c r="S9" s="43">
        <v>1.3919989999999999E-6</v>
      </c>
      <c r="T9" s="43" t="s">
        <v>232</v>
      </c>
    </row>
    <row r="10" spans="1:20">
      <c r="A10" s="6" t="s">
        <v>162</v>
      </c>
      <c r="B10" s="6" t="s">
        <v>166</v>
      </c>
      <c r="C10" s="40">
        <f>282-6</f>
        <v>276</v>
      </c>
      <c r="D10" s="41">
        <v>-5.9568919999999997E-2</v>
      </c>
      <c r="E10" s="41">
        <v>3.9555340000000001E-2</v>
      </c>
      <c r="F10" s="44">
        <v>0.13207640000000001</v>
      </c>
      <c r="G10" s="43">
        <v>-5.9568919999999997E-2</v>
      </c>
      <c r="H10" s="43">
        <v>3.9555340000000001E-2</v>
      </c>
      <c r="I10" s="44">
        <v>0.13322419999999999</v>
      </c>
      <c r="J10" s="43">
        <v>-5.7849999999999999E-2</v>
      </c>
      <c r="K10" s="43">
        <v>0.1128</v>
      </c>
      <c r="L10" s="44">
        <v>0.60799999999999998</v>
      </c>
      <c r="M10" s="43">
        <v>-4.48975E-2</v>
      </c>
      <c r="N10" s="43">
        <v>4.9577179999999998E-2</v>
      </c>
      <c r="O10" s="44">
        <v>0.3651433</v>
      </c>
      <c r="P10" s="43">
        <v>0.98699999999999999</v>
      </c>
      <c r="Q10" s="6" t="s">
        <v>231</v>
      </c>
      <c r="R10" s="6">
        <v>6</v>
      </c>
      <c r="S10" s="43">
        <v>4.046406E-11</v>
      </c>
      <c r="T10" s="43" t="s">
        <v>232</v>
      </c>
    </row>
    <row r="11" spans="1:20">
      <c r="A11" s="6" t="s">
        <v>162</v>
      </c>
      <c r="B11" s="6" t="s">
        <v>172</v>
      </c>
      <c r="C11" s="40">
        <v>275</v>
      </c>
      <c r="D11" s="41">
        <v>-2.2052539999999999E-2</v>
      </c>
      <c r="E11" s="41">
        <v>1.685306E-2</v>
      </c>
      <c r="F11" s="44">
        <v>0.19069739999999999</v>
      </c>
      <c r="G11" s="43">
        <v>-2.2052539999999999E-2</v>
      </c>
      <c r="H11" s="43">
        <v>1.685306E-2</v>
      </c>
      <c r="I11" s="44">
        <v>0.19179389999999999</v>
      </c>
      <c r="J11" s="43">
        <v>1.3944E-2</v>
      </c>
      <c r="K11" s="43">
        <v>4.6607000000000003E-2</v>
      </c>
      <c r="L11" s="44">
        <v>0.76500000000000001</v>
      </c>
      <c r="M11" s="43">
        <v>-9.3181679999999999E-3</v>
      </c>
      <c r="N11" s="43">
        <v>1.941265E-2</v>
      </c>
      <c r="O11" s="44">
        <v>0.63122389999999995</v>
      </c>
      <c r="P11" s="43">
        <v>0.40799999999999997</v>
      </c>
      <c r="Q11" s="6" t="s">
        <v>231</v>
      </c>
      <c r="R11" s="6">
        <v>3</v>
      </c>
      <c r="S11" s="43">
        <v>6.3789660000000003E-25</v>
      </c>
      <c r="T11" s="43" t="s">
        <v>232</v>
      </c>
    </row>
    <row r="12" spans="1:20">
      <c r="A12" s="6" t="s">
        <v>162</v>
      </c>
      <c r="B12" s="6" t="s">
        <v>170</v>
      </c>
      <c r="C12" s="40">
        <v>311</v>
      </c>
      <c r="D12" s="41">
        <v>3.0308970000000001E-2</v>
      </c>
      <c r="E12" s="41">
        <v>3.006756E-2</v>
      </c>
      <c r="F12" s="44">
        <v>0.31344060000000001</v>
      </c>
      <c r="G12" s="43">
        <v>3.0308970000000001E-2</v>
      </c>
      <c r="H12" s="43">
        <v>3.006756E-2</v>
      </c>
      <c r="I12" s="44">
        <v>0.31422670000000003</v>
      </c>
      <c r="J12" s="43">
        <v>7.646E-2</v>
      </c>
      <c r="K12" s="43">
        <v>8.6543999999999996E-2</v>
      </c>
      <c r="L12" s="44">
        <v>0.378</v>
      </c>
      <c r="M12" s="43">
        <v>2.0030070000000001E-2</v>
      </c>
      <c r="N12" s="43">
        <v>3.4402919999999997E-2</v>
      </c>
      <c r="O12" s="44">
        <v>0.56041850000000004</v>
      </c>
      <c r="P12" s="43">
        <v>0.56999999999999995</v>
      </c>
      <c r="Q12" s="6" t="s">
        <v>231</v>
      </c>
      <c r="R12" s="6">
        <v>10</v>
      </c>
      <c r="S12" s="43">
        <v>1.5428859999999999E-30</v>
      </c>
      <c r="T12" s="43" t="s">
        <v>232</v>
      </c>
    </row>
    <row r="13" spans="1:20">
      <c r="A13" s="6" t="s">
        <v>172</v>
      </c>
      <c r="B13" s="6" t="s">
        <v>162</v>
      </c>
      <c r="C13" s="40">
        <v>209</v>
      </c>
      <c r="D13" s="41">
        <v>-6.4202110000000007E-2</v>
      </c>
      <c r="E13" s="41">
        <v>7.9844570000000004E-3</v>
      </c>
      <c r="F13" s="42">
        <v>8.9191370000000006E-16</v>
      </c>
      <c r="G13" s="43">
        <v>-6.4202110000000007E-2</v>
      </c>
      <c r="H13" s="43">
        <v>7.9844570000000004E-3</v>
      </c>
      <c r="I13" s="42">
        <v>6.6545460000000001E-14</v>
      </c>
      <c r="J13" s="43">
        <v>-4.5623700000000003E-2</v>
      </c>
      <c r="K13" s="43">
        <v>3.41254E-2</v>
      </c>
      <c r="L13" s="44">
        <v>0.183</v>
      </c>
      <c r="M13" s="43">
        <v>-5.8154669999999999E-2</v>
      </c>
      <c r="N13" s="43">
        <v>8.2521320000000006E-3</v>
      </c>
      <c r="O13" s="42">
        <v>1.8251459999999999E-12</v>
      </c>
      <c r="P13" s="43">
        <v>0.57599999999999996</v>
      </c>
      <c r="Q13" s="25" t="s">
        <v>231</v>
      </c>
      <c r="R13" s="6">
        <v>25</v>
      </c>
      <c r="S13" s="43">
        <v>1.4312580000000001E-31</v>
      </c>
      <c r="T13" s="43" t="s">
        <v>229</v>
      </c>
    </row>
    <row r="14" spans="1:20">
      <c r="A14" s="6" t="s">
        <v>233</v>
      </c>
      <c r="B14" s="6" t="s">
        <v>162</v>
      </c>
      <c r="C14" s="40">
        <v>237</v>
      </c>
      <c r="D14" s="41">
        <v>-1.871656E-2</v>
      </c>
      <c r="E14" s="41">
        <v>5.6591690000000004E-3</v>
      </c>
      <c r="F14" s="42">
        <v>9.420044E-4</v>
      </c>
      <c r="G14" s="43">
        <v>-1.871656E-2</v>
      </c>
      <c r="H14" s="43">
        <v>5.6591690000000004E-3</v>
      </c>
      <c r="I14" s="44">
        <v>1.0890089999999999E-3</v>
      </c>
      <c r="J14" s="43">
        <v>-8.4142999999999996E-3</v>
      </c>
      <c r="K14" s="43">
        <v>2.0406500000000001E-2</v>
      </c>
      <c r="L14" s="44">
        <v>0.68</v>
      </c>
      <c r="M14" s="43">
        <v>-1.749297E-2</v>
      </c>
      <c r="N14" s="43">
        <v>5.9989079999999998E-3</v>
      </c>
      <c r="O14" s="42">
        <v>3.5452130000000002E-3</v>
      </c>
      <c r="P14" s="43">
        <v>0.6</v>
      </c>
      <c r="Q14" s="6" t="s">
        <v>231</v>
      </c>
      <c r="R14" s="6">
        <v>14</v>
      </c>
      <c r="S14" s="43">
        <v>4.8586200000000004E-44</v>
      </c>
      <c r="T14" s="6" t="s">
        <v>229</v>
      </c>
    </row>
    <row r="15" spans="1:20">
      <c r="A15" s="6" t="s">
        <v>230</v>
      </c>
      <c r="B15" s="6" t="s">
        <v>162</v>
      </c>
      <c r="C15" s="40">
        <f>251-14</f>
        <v>237</v>
      </c>
      <c r="D15" s="41">
        <v>-1.6508729999999999E-2</v>
      </c>
      <c r="E15" s="41">
        <v>5.7249939999999997E-3</v>
      </c>
      <c r="F15" s="42">
        <v>3.9312890000000001E-3</v>
      </c>
      <c r="G15" s="43">
        <v>-1.6508729999999999E-2</v>
      </c>
      <c r="H15" s="43">
        <v>5.7249939999999997E-3</v>
      </c>
      <c r="I15" s="42">
        <v>4.2945020000000004E-3</v>
      </c>
      <c r="J15" s="43">
        <v>-7.6712999999999998E-3</v>
      </c>
      <c r="K15" s="43">
        <v>2.1500999999999999E-2</v>
      </c>
      <c r="L15" s="44">
        <v>0.72199999999999998</v>
      </c>
      <c r="M15" s="43">
        <v>-1.5842370000000001E-2</v>
      </c>
      <c r="N15" s="43">
        <v>5.8965049999999998E-3</v>
      </c>
      <c r="O15" s="42">
        <v>7.2153429999999999E-3</v>
      </c>
      <c r="P15" s="43">
        <v>0.67</v>
      </c>
      <c r="Q15" s="6" t="s">
        <v>231</v>
      </c>
      <c r="R15" s="6">
        <v>14</v>
      </c>
      <c r="S15" s="43">
        <v>7.483308E-44</v>
      </c>
      <c r="T15" s="43" t="s">
        <v>229</v>
      </c>
    </row>
    <row r="16" spans="1:20">
      <c r="A16" s="6" t="s">
        <v>166</v>
      </c>
      <c r="B16" s="6" t="s">
        <v>162</v>
      </c>
      <c r="C16" s="40">
        <v>3</v>
      </c>
      <c r="D16" s="41">
        <v>-5.091184E-2</v>
      </c>
      <c r="E16" s="41">
        <v>1.9809569999999999E-2</v>
      </c>
      <c r="F16" s="42">
        <v>1.0168E-2</v>
      </c>
      <c r="G16" s="43">
        <v>-5.091184E-2</v>
      </c>
      <c r="H16" s="43">
        <v>1.7137159999999999E-2</v>
      </c>
      <c r="I16" s="44">
        <v>9.7083569999999994E-2</v>
      </c>
      <c r="J16" s="43">
        <v>9.6367999999999995E-2</v>
      </c>
      <c r="K16" s="43">
        <v>7.0516999999999996E-2</v>
      </c>
      <c r="L16" s="44">
        <v>0.40200000000000002</v>
      </c>
      <c r="M16" s="43">
        <v>-5.3060250000000003E-2</v>
      </c>
      <c r="N16" s="43">
        <v>2.5740039999999999E-2</v>
      </c>
      <c r="O16" s="42">
        <v>3.9265870000000001E-2</v>
      </c>
      <c r="P16" s="43">
        <v>0.4022</v>
      </c>
      <c r="Q16" s="6">
        <v>1.4285710000000001E-4</v>
      </c>
      <c r="R16" s="6">
        <v>3</v>
      </c>
      <c r="S16" s="6">
        <v>0.47312769999999998</v>
      </c>
      <c r="T16" s="6" t="s">
        <v>232</v>
      </c>
    </row>
    <row r="17" spans="1:20">
      <c r="A17" s="6" t="s">
        <v>170</v>
      </c>
      <c r="B17" s="6" t="s">
        <v>162</v>
      </c>
      <c r="C17" s="40">
        <v>53</v>
      </c>
      <c r="D17" s="41">
        <v>-1.0635159999999999E-2</v>
      </c>
      <c r="E17" s="41">
        <v>1.077588E-2</v>
      </c>
      <c r="F17" s="44">
        <v>0.3236716</v>
      </c>
      <c r="G17" s="43">
        <v>-1.0635159999999999E-2</v>
      </c>
      <c r="H17" s="43">
        <v>1.077588E-2</v>
      </c>
      <c r="I17" s="44">
        <v>0.32824170000000003</v>
      </c>
      <c r="J17" s="43">
        <v>-1.40874E-2</v>
      </c>
      <c r="K17" s="43">
        <v>5.20375E-2</v>
      </c>
      <c r="L17" s="44">
        <v>0.78800000000000003</v>
      </c>
      <c r="M17" s="43">
        <v>-4.7809080000000004E-3</v>
      </c>
      <c r="N17" s="43">
        <v>1.096478E-2</v>
      </c>
      <c r="O17" s="44">
        <v>0.66281920000000005</v>
      </c>
      <c r="P17" s="43">
        <v>0.94599999999999995</v>
      </c>
      <c r="Q17" s="6" t="s">
        <v>231</v>
      </c>
      <c r="R17" s="6">
        <v>10</v>
      </c>
      <c r="S17" s="43">
        <v>4.7321949999999999E-11</v>
      </c>
      <c r="T17" s="43" t="s">
        <v>232</v>
      </c>
    </row>
    <row r="18" spans="1:20">
      <c r="A18" s="6" t="s">
        <v>174</v>
      </c>
      <c r="B18" s="6" t="s">
        <v>162</v>
      </c>
      <c r="C18" s="40">
        <f>103-12</f>
        <v>91</v>
      </c>
      <c r="D18" s="41">
        <v>1.818606E-2</v>
      </c>
      <c r="E18" s="41">
        <v>2.0681689999999999E-2</v>
      </c>
      <c r="F18" s="44">
        <v>0.37922159999999999</v>
      </c>
      <c r="G18" s="43">
        <v>1.818606E-2</v>
      </c>
      <c r="H18" s="43">
        <v>2.0681689999999999E-2</v>
      </c>
      <c r="I18" s="44">
        <v>0.38206820000000002</v>
      </c>
      <c r="J18" s="43">
        <v>8.4393999999999997E-2</v>
      </c>
      <c r="K18" s="43">
        <v>0.112721</v>
      </c>
      <c r="L18" s="44">
        <v>0.45600000000000002</v>
      </c>
      <c r="M18" s="43">
        <v>4.3618579999999997E-3</v>
      </c>
      <c r="N18" s="43">
        <v>2.2387399999999998E-2</v>
      </c>
      <c r="O18" s="44">
        <v>0.84552179999999999</v>
      </c>
      <c r="P18" s="43">
        <v>0.55200000000000005</v>
      </c>
      <c r="Q18" s="6" t="s">
        <v>231</v>
      </c>
      <c r="R18" s="6">
        <v>12</v>
      </c>
      <c r="S18" s="43">
        <v>1.3684459999999999E-9</v>
      </c>
      <c r="T18" s="43" t="s">
        <v>232</v>
      </c>
    </row>
    <row r="19" spans="1:20">
      <c r="A19" s="6" t="s">
        <v>234</v>
      </c>
      <c r="B19" s="6" t="s">
        <v>162</v>
      </c>
      <c r="C19" s="45" t="s">
        <v>235</v>
      </c>
      <c r="D19" s="46" t="s">
        <v>235</v>
      </c>
      <c r="E19" s="46" t="s">
        <v>235</v>
      </c>
      <c r="F19" s="47" t="s">
        <v>235</v>
      </c>
      <c r="G19" s="46" t="s">
        <v>235</v>
      </c>
      <c r="H19" s="46" t="s">
        <v>235</v>
      </c>
      <c r="I19" s="47" t="s">
        <v>235</v>
      </c>
      <c r="J19" s="46" t="s">
        <v>235</v>
      </c>
      <c r="K19" s="46" t="s">
        <v>235</v>
      </c>
      <c r="L19" s="47" t="s">
        <v>235</v>
      </c>
      <c r="M19" s="46" t="s">
        <v>235</v>
      </c>
      <c r="N19" s="46" t="s">
        <v>235</v>
      </c>
      <c r="O19" s="47" t="s">
        <v>235</v>
      </c>
      <c r="P19" s="6" t="s">
        <v>235</v>
      </c>
      <c r="Q19" s="6" t="s">
        <v>235</v>
      </c>
      <c r="R19" s="6" t="s">
        <v>235</v>
      </c>
      <c r="S19" s="6" t="s">
        <v>235</v>
      </c>
      <c r="T19" s="6" t="s">
        <v>235</v>
      </c>
    </row>
    <row r="20" spans="1:20">
      <c r="A20" s="89"/>
      <c r="B20" s="83"/>
      <c r="C20" s="83"/>
      <c r="D20" s="83"/>
      <c r="E20" s="83"/>
      <c r="F20" s="83"/>
      <c r="G20" s="83"/>
      <c r="H20" s="83"/>
      <c r="I20" s="83"/>
      <c r="J20" s="49"/>
      <c r="K20" s="49"/>
      <c r="L20" s="49"/>
      <c r="M20" s="49"/>
      <c r="N20" s="49"/>
      <c r="O20" s="49"/>
      <c r="P20" s="50"/>
      <c r="Q20" s="50"/>
      <c r="R20" s="50"/>
      <c r="S20" s="50"/>
      <c r="T20" s="50"/>
    </row>
    <row r="21" spans="1:20">
      <c r="A21" s="51"/>
      <c r="B21" s="52"/>
      <c r="C21" s="50"/>
      <c r="D21" s="49"/>
      <c r="E21" s="49"/>
      <c r="F21" s="49"/>
      <c r="G21" s="90"/>
      <c r="H21" s="83"/>
      <c r="I21" s="83"/>
      <c r="J21" s="90"/>
      <c r="K21" s="83"/>
      <c r="L21" s="83"/>
      <c r="M21" s="90"/>
      <c r="N21" s="83"/>
      <c r="O21" s="83"/>
      <c r="P21" s="50"/>
      <c r="Q21" s="50"/>
      <c r="R21" s="50"/>
      <c r="S21" s="50"/>
      <c r="T21" s="50"/>
    </row>
    <row r="22" spans="1:20">
      <c r="A22" s="49"/>
      <c r="B22" s="53"/>
      <c r="C22" s="49"/>
      <c r="D22" s="49"/>
      <c r="E22" s="49"/>
      <c r="F22" s="49"/>
      <c r="G22" s="49"/>
      <c r="H22" s="49"/>
      <c r="I22" s="49"/>
      <c r="J22" s="49"/>
      <c r="K22" s="49"/>
      <c r="L22" s="49"/>
      <c r="M22" s="49"/>
      <c r="N22" s="49"/>
      <c r="O22" s="49"/>
      <c r="P22" s="49"/>
      <c r="Q22" s="49"/>
      <c r="R22" s="49"/>
      <c r="S22" s="49"/>
      <c r="T22" s="49"/>
    </row>
    <row r="23" spans="1:20">
      <c r="D23" s="54"/>
      <c r="E23" s="54"/>
      <c r="F23" s="54"/>
      <c r="G23" s="54"/>
      <c r="H23" s="54"/>
      <c r="I23" s="55"/>
      <c r="O23" s="9"/>
    </row>
    <row r="24" spans="1:20">
      <c r="H24" s="56"/>
      <c r="I24" s="9"/>
      <c r="S24" s="57"/>
      <c r="T24" s="57"/>
    </row>
    <row r="25" spans="1:20">
      <c r="I25" s="9"/>
      <c r="K25" s="56"/>
    </row>
    <row r="26" spans="1:20">
      <c r="S26" s="57"/>
      <c r="T26" s="57"/>
    </row>
    <row r="27" spans="1:20">
      <c r="D27" s="54"/>
      <c r="E27" s="54"/>
      <c r="F27" s="54"/>
      <c r="G27" s="54"/>
      <c r="H27" s="54"/>
      <c r="S27" s="57"/>
      <c r="T27" s="57"/>
    </row>
    <row r="28" spans="1:20">
      <c r="D28" s="54"/>
      <c r="E28" s="54"/>
      <c r="F28" s="54"/>
      <c r="G28" s="54"/>
      <c r="H28" s="54"/>
      <c r="I28" s="54"/>
      <c r="S28" s="57"/>
      <c r="T28" s="57"/>
    </row>
  </sheetData>
  <mergeCells count="8">
    <mergeCell ref="G21:I21"/>
    <mergeCell ref="J21:L21"/>
    <mergeCell ref="M21:O21"/>
    <mergeCell ref="D5:F5"/>
    <mergeCell ref="G5:I5"/>
    <mergeCell ref="J5:L5"/>
    <mergeCell ref="M5:O5"/>
    <mergeCell ref="A20:I20"/>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AC15"/>
  <sheetViews>
    <sheetView workbookViewId="0"/>
  </sheetViews>
  <sheetFormatPr defaultColWidth="12.5703125" defaultRowHeight="15.75" customHeight="1"/>
  <cols>
    <col min="18" max="18" width="24.42578125" customWidth="1"/>
    <col min="19" max="19" width="24.7109375" customWidth="1"/>
    <col min="22" max="22" width="33.42578125" customWidth="1"/>
  </cols>
  <sheetData>
    <row r="1" spans="1:29">
      <c r="A1" s="4" t="s">
        <v>236</v>
      </c>
      <c r="B1" s="35"/>
      <c r="C1" s="35"/>
      <c r="D1" s="35"/>
      <c r="E1" s="35"/>
      <c r="F1" s="37"/>
      <c r="G1" s="37"/>
      <c r="H1" s="37"/>
      <c r="I1" s="37"/>
      <c r="J1" s="37"/>
      <c r="K1" s="37"/>
      <c r="L1" s="37"/>
      <c r="M1" s="37"/>
      <c r="N1" s="37"/>
      <c r="O1" s="37"/>
      <c r="P1" s="37"/>
      <c r="Q1" s="37"/>
      <c r="R1" s="35"/>
      <c r="S1" s="35"/>
      <c r="T1" s="6"/>
      <c r="U1" s="6"/>
      <c r="V1" s="6"/>
      <c r="W1" s="6"/>
      <c r="X1" s="6"/>
      <c r="Y1" s="6"/>
      <c r="Z1" s="6"/>
      <c r="AA1" s="6"/>
      <c r="AB1" s="6"/>
      <c r="AC1" s="6"/>
    </row>
    <row r="2" spans="1:29">
      <c r="A2" s="6"/>
      <c r="B2" s="35"/>
      <c r="C2" s="35"/>
      <c r="D2" s="35"/>
      <c r="E2" s="35"/>
      <c r="F2" s="37"/>
      <c r="G2" s="37"/>
      <c r="H2" s="37"/>
      <c r="I2" s="37"/>
      <c r="J2" s="37"/>
      <c r="K2" s="37"/>
      <c r="L2" s="37"/>
      <c r="M2" s="37"/>
      <c r="N2" s="37"/>
      <c r="O2" s="37"/>
      <c r="P2" s="37"/>
      <c r="Q2" s="37"/>
      <c r="R2" s="35"/>
      <c r="S2" s="35"/>
      <c r="T2" s="6"/>
      <c r="U2" s="6"/>
      <c r="V2" s="6"/>
      <c r="W2" s="6"/>
      <c r="X2" s="6"/>
      <c r="Y2" s="6"/>
      <c r="Z2" s="6"/>
      <c r="AA2" s="6"/>
      <c r="AB2" s="6"/>
      <c r="AC2" s="6"/>
    </row>
    <row r="3" spans="1:29">
      <c r="A3" s="6" t="s">
        <v>237</v>
      </c>
      <c r="B3" s="35"/>
      <c r="C3" s="35"/>
      <c r="D3" s="35"/>
      <c r="E3" s="35"/>
      <c r="F3" s="37"/>
      <c r="G3" s="37"/>
      <c r="H3" s="37"/>
      <c r="I3" s="37"/>
      <c r="J3" s="37"/>
      <c r="K3" s="37"/>
      <c r="L3" s="37"/>
      <c r="M3" s="37"/>
      <c r="N3" s="37"/>
      <c r="O3" s="37"/>
      <c r="P3" s="37"/>
      <c r="Q3" s="37"/>
      <c r="R3" s="35"/>
      <c r="S3" s="35"/>
      <c r="T3" s="6"/>
      <c r="U3" s="6"/>
      <c r="V3" s="6"/>
      <c r="W3" s="6"/>
      <c r="X3" s="6"/>
      <c r="Y3" s="6"/>
      <c r="Z3" s="6"/>
      <c r="AA3" s="6"/>
      <c r="AB3" s="6"/>
      <c r="AC3" s="6"/>
    </row>
    <row r="4" spans="1:29">
      <c r="A4" s="6"/>
      <c r="B4" s="35"/>
      <c r="C4" s="35"/>
      <c r="D4" s="35"/>
      <c r="E4" s="35"/>
      <c r="F4" s="91" t="s">
        <v>213</v>
      </c>
      <c r="G4" s="86"/>
      <c r="H4" s="87"/>
      <c r="I4" s="91" t="s">
        <v>214</v>
      </c>
      <c r="J4" s="86"/>
      <c r="K4" s="87"/>
      <c r="L4" s="91" t="s">
        <v>215</v>
      </c>
      <c r="M4" s="86"/>
      <c r="N4" s="87"/>
      <c r="O4" s="91" t="s">
        <v>216</v>
      </c>
      <c r="P4" s="86"/>
      <c r="Q4" s="87"/>
      <c r="R4" s="35"/>
      <c r="S4" s="35"/>
      <c r="T4" s="6"/>
      <c r="U4" s="6"/>
      <c r="V4" s="6"/>
      <c r="W4" s="6"/>
      <c r="X4" s="6"/>
      <c r="Y4" s="6"/>
      <c r="Z4" s="6"/>
      <c r="AA4" s="6"/>
      <c r="AB4" s="6"/>
      <c r="AC4" s="6"/>
    </row>
    <row r="5" spans="1:29">
      <c r="A5" s="37" t="s">
        <v>238</v>
      </c>
      <c r="B5" s="37" t="s">
        <v>239</v>
      </c>
      <c r="C5" s="37" t="s">
        <v>240</v>
      </c>
      <c r="D5" s="37" t="s">
        <v>218</v>
      </c>
      <c r="E5" s="37" t="s">
        <v>219</v>
      </c>
      <c r="F5" s="58" t="s">
        <v>220</v>
      </c>
      <c r="G5" s="58" t="s">
        <v>221</v>
      </c>
      <c r="H5" s="58" t="s">
        <v>222</v>
      </c>
      <c r="I5" s="58" t="s">
        <v>220</v>
      </c>
      <c r="J5" s="58" t="s">
        <v>221</v>
      </c>
      <c r="K5" s="58" t="s">
        <v>222</v>
      </c>
      <c r="L5" s="58" t="s">
        <v>220</v>
      </c>
      <c r="M5" s="58" t="s">
        <v>221</v>
      </c>
      <c r="N5" s="58" t="s">
        <v>222</v>
      </c>
      <c r="O5" s="58" t="s">
        <v>220</v>
      </c>
      <c r="P5" s="58" t="s">
        <v>221</v>
      </c>
      <c r="Q5" s="58" t="s">
        <v>222</v>
      </c>
      <c r="R5" s="59" t="s">
        <v>223</v>
      </c>
      <c r="S5" s="59" t="s">
        <v>224</v>
      </c>
      <c r="T5" s="59" t="s">
        <v>225</v>
      </c>
      <c r="U5" s="59" t="s">
        <v>226</v>
      </c>
      <c r="V5" s="59" t="s">
        <v>227</v>
      </c>
      <c r="W5" s="6"/>
      <c r="X5" s="6"/>
      <c r="Y5" s="6"/>
      <c r="Z5" s="6"/>
      <c r="AA5" s="6"/>
      <c r="AB5" s="6"/>
      <c r="AC5" s="6"/>
    </row>
    <row r="6" spans="1:29">
      <c r="A6" s="6" t="s">
        <v>176</v>
      </c>
      <c r="B6" s="6" t="s">
        <v>170</v>
      </c>
      <c r="C6" s="6" t="s">
        <v>30</v>
      </c>
      <c r="D6" s="6" t="s">
        <v>162</v>
      </c>
      <c r="E6" s="60">
        <f>257-15</f>
        <v>242</v>
      </c>
      <c r="F6" s="61">
        <v>-1.7107669999999998E-2</v>
      </c>
      <c r="G6" s="60">
        <v>5.6222039999999996E-3</v>
      </c>
      <c r="H6" s="62">
        <v>2.3432879999999998E-3</v>
      </c>
      <c r="I6" s="60">
        <v>-1.7107669999999998E-2</v>
      </c>
      <c r="J6" s="60">
        <v>5.6222039999999996E-3</v>
      </c>
      <c r="K6" s="62">
        <v>2.6027979999999999E-3</v>
      </c>
      <c r="L6" s="6">
        <v>-1.1025500000000001E-2</v>
      </c>
      <c r="M6" s="6">
        <v>2.0268999999999999E-2</v>
      </c>
      <c r="N6" s="45">
        <v>0.58699999999999997</v>
      </c>
      <c r="O6" s="6">
        <v>-1.7464449999999999E-2</v>
      </c>
      <c r="P6" s="6">
        <v>5.9436810000000001E-3</v>
      </c>
      <c r="Q6" s="63">
        <v>3.2999359999999998E-3</v>
      </c>
      <c r="R6" s="6">
        <v>0.755</v>
      </c>
      <c r="S6" s="6" t="s">
        <v>231</v>
      </c>
      <c r="T6" s="6">
        <v>15</v>
      </c>
      <c r="U6" s="43">
        <v>1.7823239999999999E-44</v>
      </c>
      <c r="V6" s="45" t="s">
        <v>229</v>
      </c>
      <c r="W6" s="6"/>
      <c r="X6" s="6"/>
      <c r="Y6" s="6"/>
      <c r="Z6" s="6"/>
      <c r="AA6" s="6"/>
      <c r="AB6" s="6"/>
      <c r="AC6" s="6"/>
    </row>
    <row r="7" spans="1:29">
      <c r="A7" s="6" t="s">
        <v>176</v>
      </c>
      <c r="B7" s="6" t="s">
        <v>174</v>
      </c>
      <c r="C7" s="6" t="s">
        <v>30</v>
      </c>
      <c r="D7" s="6" t="s">
        <v>162</v>
      </c>
      <c r="E7" s="6">
        <v>252</v>
      </c>
      <c r="F7" s="64">
        <v>-1.423715E-2</v>
      </c>
      <c r="G7" s="6">
        <v>5.9306439999999997E-3</v>
      </c>
      <c r="H7" s="63">
        <v>1.636787E-2</v>
      </c>
      <c r="I7" s="6">
        <v>-1.423715E-2</v>
      </c>
      <c r="J7" s="6">
        <v>5.9306439999999997E-3</v>
      </c>
      <c r="K7" s="63">
        <v>1.7096520699999999E-2</v>
      </c>
      <c r="L7" s="6">
        <v>-1.88889E-2</v>
      </c>
      <c r="M7" s="6">
        <v>2.1397300000000001E-2</v>
      </c>
      <c r="N7" s="45">
        <v>0.378</v>
      </c>
      <c r="O7" s="6">
        <v>-1.6285210000000001E-2</v>
      </c>
      <c r="P7" s="6">
        <v>5.7569229999999997E-3</v>
      </c>
      <c r="Q7" s="63">
        <v>4.6722279999999996E-3</v>
      </c>
      <c r="R7" s="6">
        <v>0.82099999999999995</v>
      </c>
      <c r="S7" s="6" t="s">
        <v>231</v>
      </c>
      <c r="T7" s="6">
        <v>5</v>
      </c>
      <c r="U7" s="43">
        <v>2.4830419999999998E-64</v>
      </c>
      <c r="V7" s="45" t="s">
        <v>232</v>
      </c>
      <c r="W7" s="6"/>
      <c r="X7" s="6"/>
      <c r="Y7" s="6"/>
      <c r="Z7" s="6"/>
      <c r="AA7" s="6"/>
      <c r="AB7" s="6"/>
      <c r="AC7" s="6"/>
    </row>
    <row r="8" spans="1:29">
      <c r="A8" s="6" t="s">
        <v>176</v>
      </c>
      <c r="B8" s="6" t="s">
        <v>170</v>
      </c>
      <c r="C8" s="6" t="s">
        <v>174</v>
      </c>
      <c r="D8" s="6" t="s">
        <v>162</v>
      </c>
      <c r="E8" s="6">
        <v>249</v>
      </c>
      <c r="F8" s="64">
        <v>-1.2743819999999999E-2</v>
      </c>
      <c r="G8" s="6">
        <v>5.8099320000000003E-3</v>
      </c>
      <c r="H8" s="63">
        <v>2.827464E-2</v>
      </c>
      <c r="I8" s="6">
        <v>-1.2743819999999999E-2</v>
      </c>
      <c r="J8" s="6">
        <v>5.8099320000000003E-3</v>
      </c>
      <c r="K8" s="63">
        <v>2.9203340000000001E-2</v>
      </c>
      <c r="L8" s="6">
        <v>-6.4456000000000001E-3</v>
      </c>
      <c r="M8" s="6">
        <v>2.1184999999999999E-2</v>
      </c>
      <c r="N8" s="45">
        <v>0.76100000000000001</v>
      </c>
      <c r="O8" s="6">
        <v>-1.514745E-2</v>
      </c>
      <c r="P8" s="6">
        <v>5.9436610000000003E-3</v>
      </c>
      <c r="Q8" s="63">
        <v>1.081858E-2</v>
      </c>
      <c r="R8" s="6">
        <v>0.75700000000000001</v>
      </c>
      <c r="S8" s="43" t="s">
        <v>231</v>
      </c>
      <c r="T8" s="6">
        <f>257-249</f>
        <v>8</v>
      </c>
      <c r="U8" s="43">
        <v>1.3824929999999999E-47</v>
      </c>
      <c r="V8" s="45" t="s">
        <v>232</v>
      </c>
      <c r="W8" s="6"/>
      <c r="X8" s="6"/>
      <c r="Y8" s="6"/>
      <c r="Z8" s="6"/>
      <c r="AA8" s="6"/>
      <c r="AB8" s="6"/>
      <c r="AC8" s="6"/>
    </row>
    <row r="9" spans="1:29">
      <c r="A9" s="6" t="s">
        <v>170</v>
      </c>
      <c r="B9" s="6" t="s">
        <v>176</v>
      </c>
      <c r="C9" s="6" t="s">
        <v>30</v>
      </c>
      <c r="D9" s="6" t="s">
        <v>162</v>
      </c>
      <c r="E9" s="6">
        <v>53</v>
      </c>
      <c r="F9" s="64">
        <v>-2.2624390000000001E-2</v>
      </c>
      <c r="G9" s="6">
        <v>1.0915609999999999E-2</v>
      </c>
      <c r="H9" s="63">
        <v>3.8203550000000003E-2</v>
      </c>
      <c r="I9" s="6">
        <v>-2.2624389000000002E-2</v>
      </c>
      <c r="J9" s="6">
        <v>1.0915609999999999E-2</v>
      </c>
      <c r="K9" s="63">
        <v>4.3177090000000001E-2</v>
      </c>
      <c r="L9" s="6">
        <v>-6.1054999999999998E-2</v>
      </c>
      <c r="M9" s="6">
        <v>5.3719000000000003E-2</v>
      </c>
      <c r="N9" s="45">
        <v>0.26100000000000001</v>
      </c>
      <c r="O9" s="6">
        <v>-1.5535459999999999E-2</v>
      </c>
      <c r="P9" s="6">
        <v>1.0924359999999999E-2</v>
      </c>
      <c r="Q9" s="45">
        <v>0.1549991</v>
      </c>
      <c r="R9" s="6">
        <v>0.46800000000000003</v>
      </c>
      <c r="S9" s="6" t="s">
        <v>231</v>
      </c>
      <c r="T9" s="6">
        <v>9</v>
      </c>
      <c r="U9" s="43">
        <v>4.8597220000000002E-12</v>
      </c>
      <c r="V9" s="45" t="s">
        <v>232</v>
      </c>
      <c r="W9" s="6"/>
      <c r="X9" s="6"/>
      <c r="Y9" s="6"/>
      <c r="Z9" s="6"/>
      <c r="AA9" s="6"/>
      <c r="AB9" s="6"/>
      <c r="AC9" s="6"/>
    </row>
    <row r="10" spans="1:29">
      <c r="A10" s="6" t="s">
        <v>170</v>
      </c>
      <c r="B10" s="6" t="s">
        <v>174</v>
      </c>
      <c r="C10" s="6" t="s">
        <v>30</v>
      </c>
      <c r="D10" s="6" t="s">
        <v>162</v>
      </c>
      <c r="E10" s="6">
        <v>53</v>
      </c>
      <c r="F10" s="64">
        <v>-1.9810379999999999E-2</v>
      </c>
      <c r="G10" s="6">
        <v>1.0494069999999999E-2</v>
      </c>
      <c r="H10" s="45">
        <v>5.9056879999999999E-2</v>
      </c>
      <c r="I10" s="6">
        <v>-1.9810379999999999E-2</v>
      </c>
      <c r="J10" s="6">
        <v>1.0494069999999999E-2</v>
      </c>
      <c r="K10" s="45">
        <v>6.4642859999999996E-2</v>
      </c>
      <c r="L10" s="6">
        <v>-6.9442000000000004E-2</v>
      </c>
      <c r="M10" s="6">
        <v>5.1325999999999997E-2</v>
      </c>
      <c r="N10" s="45">
        <v>0.182</v>
      </c>
      <c r="O10" s="6">
        <v>-1.5535459999999999E-2</v>
      </c>
      <c r="P10" s="6">
        <v>1.090197E-2</v>
      </c>
      <c r="Q10" s="45">
        <v>0.15415319999999999</v>
      </c>
      <c r="R10" s="6">
        <v>0.32800000000000001</v>
      </c>
      <c r="S10" s="6" t="s">
        <v>231</v>
      </c>
      <c r="T10" s="6">
        <v>9</v>
      </c>
      <c r="U10" s="43">
        <v>2.5107319999999998E-10</v>
      </c>
      <c r="V10" s="45" t="s">
        <v>232</v>
      </c>
      <c r="W10" s="6"/>
      <c r="X10" s="6"/>
      <c r="Y10" s="6"/>
      <c r="Z10" s="6"/>
      <c r="AA10" s="6"/>
      <c r="AB10" s="6"/>
      <c r="AC10" s="6"/>
    </row>
    <row r="11" spans="1:29">
      <c r="A11" s="6" t="s">
        <v>170</v>
      </c>
      <c r="B11" s="6" t="s">
        <v>174</v>
      </c>
      <c r="C11" s="6" t="s">
        <v>176</v>
      </c>
      <c r="D11" s="6" t="s">
        <v>162</v>
      </c>
      <c r="E11" s="6">
        <v>52</v>
      </c>
      <c r="F11" s="64">
        <v>-1.9687639999999999E-2</v>
      </c>
      <c r="G11" s="6">
        <v>1.068669E-2</v>
      </c>
      <c r="H11" s="45">
        <v>6.5437510000000004E-2</v>
      </c>
      <c r="I11" s="6">
        <v>-1.9687637000000001E-2</v>
      </c>
      <c r="J11" s="6">
        <v>1.068669E-2</v>
      </c>
      <c r="K11" s="45">
        <v>7.1254769999999995E-2</v>
      </c>
      <c r="L11" s="6">
        <v>-7.0577000000000001E-2</v>
      </c>
      <c r="M11" s="6">
        <v>5.2075999999999997E-2</v>
      </c>
      <c r="N11" s="45">
        <v>0.18099999999999999</v>
      </c>
      <c r="O11" s="6">
        <v>-1.0412029999999999E-2</v>
      </c>
      <c r="P11" s="6">
        <v>1.047707E-2</v>
      </c>
      <c r="Q11" s="45">
        <v>0.3203242</v>
      </c>
      <c r="R11" s="6">
        <v>0.32300000000000001</v>
      </c>
      <c r="S11" s="6" t="s">
        <v>231</v>
      </c>
      <c r="T11" s="6">
        <v>10</v>
      </c>
      <c r="U11" s="43">
        <v>1.4911210000000001E-10</v>
      </c>
      <c r="V11" s="45" t="s">
        <v>232</v>
      </c>
      <c r="W11" s="6"/>
      <c r="X11" s="6"/>
      <c r="Y11" s="6"/>
      <c r="Z11" s="6"/>
      <c r="AA11" s="6"/>
      <c r="AB11" s="6"/>
      <c r="AC11" s="6"/>
    </row>
    <row r="12" spans="1:29">
      <c r="A12" s="6" t="s">
        <v>166</v>
      </c>
      <c r="B12" s="6" t="s">
        <v>168</v>
      </c>
      <c r="C12" s="6" t="s">
        <v>30</v>
      </c>
      <c r="D12" s="6" t="s">
        <v>162</v>
      </c>
      <c r="E12" s="6">
        <v>6</v>
      </c>
      <c r="F12" s="64">
        <v>-4.3277070000000001E-2</v>
      </c>
      <c r="G12" s="6">
        <v>3.3955359999999997E-2</v>
      </c>
      <c r="H12" s="45">
        <v>0.2024763</v>
      </c>
      <c r="I12" s="6">
        <v>-9.7563469999999999E-2</v>
      </c>
      <c r="J12" s="6">
        <v>4.1204039999999997E-2</v>
      </c>
      <c r="K12" s="45">
        <v>7.7004149999999993E-2</v>
      </c>
      <c r="L12" s="6">
        <v>-0.21643000000000001</v>
      </c>
      <c r="M12" s="6">
        <v>0.12194000000000001</v>
      </c>
      <c r="N12" s="45">
        <v>0.151</v>
      </c>
      <c r="O12" s="6">
        <v>-5.870889E-2</v>
      </c>
      <c r="P12" s="6">
        <v>2.214234E-2</v>
      </c>
      <c r="Q12" s="45">
        <v>8.0151619999999993E-3</v>
      </c>
      <c r="R12" s="6">
        <v>0.216</v>
      </c>
      <c r="S12" s="6">
        <v>1.3142859999999999E-2</v>
      </c>
      <c r="T12" s="6">
        <v>0</v>
      </c>
      <c r="U12" s="43">
        <v>4.7590570000000003E-5</v>
      </c>
      <c r="V12" s="45" t="s">
        <v>232</v>
      </c>
      <c r="W12" s="6"/>
      <c r="X12" s="6"/>
      <c r="Y12" s="6"/>
      <c r="Z12" s="6"/>
      <c r="AA12" s="6"/>
      <c r="AB12" s="6"/>
      <c r="AC12" s="6"/>
    </row>
    <row r="13" spans="1:29">
      <c r="A13" s="6" t="s">
        <v>174</v>
      </c>
      <c r="B13" s="6" t="s">
        <v>170</v>
      </c>
      <c r="C13" s="6" t="s">
        <v>30</v>
      </c>
      <c r="D13" s="6" t="s">
        <v>162</v>
      </c>
      <c r="E13" s="6">
        <v>80</v>
      </c>
      <c r="F13" s="64">
        <v>-3.2291830000000001E-3</v>
      </c>
      <c r="G13" s="6">
        <v>1.6537900000000001E-2</v>
      </c>
      <c r="H13" s="45">
        <v>0.84518979999999999</v>
      </c>
      <c r="I13" s="6">
        <v>1.6584312E-2</v>
      </c>
      <c r="J13" s="6">
        <v>2.0870050000000001E-2</v>
      </c>
      <c r="K13" s="45">
        <v>0.42920000000000003</v>
      </c>
      <c r="L13" s="6">
        <v>-9.5116000000000003E-3</v>
      </c>
      <c r="M13" s="6">
        <v>2.51019E-2</v>
      </c>
      <c r="N13" s="45">
        <v>0.70599999999999996</v>
      </c>
      <c r="O13" s="6">
        <v>-1.6622589999999999E-3</v>
      </c>
      <c r="P13" s="6">
        <v>2.337709E-2</v>
      </c>
      <c r="Q13" s="45">
        <v>0.94331310000000002</v>
      </c>
      <c r="R13" s="6">
        <v>0.73899999999999999</v>
      </c>
      <c r="S13" s="6" t="s">
        <v>231</v>
      </c>
      <c r="T13" s="6">
        <v>10</v>
      </c>
      <c r="U13" s="43">
        <v>2.7944850000000001E-12</v>
      </c>
      <c r="V13" s="45" t="s">
        <v>232</v>
      </c>
      <c r="W13" s="6"/>
      <c r="X13" s="6"/>
      <c r="Y13" s="6"/>
      <c r="Z13" s="6"/>
      <c r="AA13" s="6"/>
      <c r="AB13" s="6"/>
      <c r="AC13" s="6"/>
    </row>
    <row r="14" spans="1:29">
      <c r="A14" s="6" t="s">
        <v>174</v>
      </c>
      <c r="B14" s="6" t="s">
        <v>176</v>
      </c>
      <c r="C14" s="6" t="s">
        <v>30</v>
      </c>
      <c r="D14" s="6" t="s">
        <v>162</v>
      </c>
      <c r="E14" s="6">
        <v>80</v>
      </c>
      <c r="F14" s="64">
        <v>-3.2291830000000001E-3</v>
      </c>
      <c r="G14" s="6">
        <v>1.6537900000000001E-2</v>
      </c>
      <c r="H14" s="45">
        <v>0.84518979999999999</v>
      </c>
      <c r="I14" s="6">
        <v>1.6584312E-2</v>
      </c>
      <c r="J14" s="6">
        <v>2.0870050000000001E-2</v>
      </c>
      <c r="K14" s="45">
        <v>0.42920000000000003</v>
      </c>
      <c r="L14" s="6">
        <v>-9.5116000000000003E-3</v>
      </c>
      <c r="M14" s="6">
        <v>2.51019E-2</v>
      </c>
      <c r="N14" s="45">
        <v>0.70599999999999996</v>
      </c>
      <c r="O14" s="6">
        <v>-1.6622589999999999E-3</v>
      </c>
      <c r="P14" s="6">
        <v>2.337709E-2</v>
      </c>
      <c r="Q14" s="45">
        <v>0.94331310000000002</v>
      </c>
      <c r="R14" s="6">
        <v>0.73899999999999999</v>
      </c>
      <c r="S14" s="43" t="s">
        <v>231</v>
      </c>
      <c r="T14" s="6">
        <v>10</v>
      </c>
      <c r="U14" s="43">
        <v>2.7944850000000001E-12</v>
      </c>
      <c r="V14" s="45" t="s">
        <v>232</v>
      </c>
      <c r="W14" s="6"/>
      <c r="X14" s="6"/>
      <c r="Y14" s="6"/>
      <c r="Z14" s="6"/>
      <c r="AA14" s="6"/>
      <c r="AB14" s="6"/>
      <c r="AC14" s="6"/>
    </row>
    <row r="15" spans="1:29">
      <c r="A15" s="6" t="s">
        <v>174</v>
      </c>
      <c r="B15" s="6" t="s">
        <v>170</v>
      </c>
      <c r="C15" s="6" t="s">
        <v>176</v>
      </c>
      <c r="D15" s="6" t="s">
        <v>162</v>
      </c>
      <c r="E15" s="6">
        <v>78</v>
      </c>
      <c r="F15" s="65">
        <v>-8.6904849999999995E-3</v>
      </c>
      <c r="G15" s="46">
        <v>1.6455239999999999E-2</v>
      </c>
      <c r="H15" s="47">
        <v>0.59740990000000005</v>
      </c>
      <c r="I15" s="46">
        <v>1.5373773E-2</v>
      </c>
      <c r="J15" s="46">
        <v>2.0105959999999999E-2</v>
      </c>
      <c r="K15" s="47">
        <v>0.44682440000000001</v>
      </c>
      <c r="L15" s="46">
        <v>-2.01917E-2</v>
      </c>
      <c r="M15" s="46">
        <v>2.4773099999999999E-2</v>
      </c>
      <c r="N15" s="47">
        <v>0.41799999999999998</v>
      </c>
      <c r="O15" s="46">
        <v>-1.6622589999999999E-3</v>
      </c>
      <c r="P15" s="46">
        <v>2.468625E-2</v>
      </c>
      <c r="Q15" s="47">
        <v>0.94631469999999995</v>
      </c>
      <c r="R15" s="46">
        <v>0.53500000000000003</v>
      </c>
      <c r="S15" s="46" t="s">
        <v>231</v>
      </c>
      <c r="T15" s="46">
        <v>12</v>
      </c>
      <c r="U15" s="66">
        <v>1.5076740000000001E-9</v>
      </c>
      <c r="V15" s="47" t="s">
        <v>232</v>
      </c>
      <c r="W15" s="6"/>
      <c r="X15" s="6"/>
      <c r="Y15" s="6"/>
      <c r="Z15" s="6"/>
      <c r="AA15" s="6"/>
      <c r="AB15" s="6"/>
      <c r="AC15" s="6"/>
    </row>
  </sheetData>
  <mergeCells count="4">
    <mergeCell ref="F4:H4"/>
    <mergeCell ref="I4:K4"/>
    <mergeCell ref="L4:N4"/>
    <mergeCell ref="O4:Q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O179"/>
  <sheetViews>
    <sheetView workbookViewId="0">
      <selection activeCell="C5" sqref="C5"/>
    </sheetView>
  </sheetViews>
  <sheetFormatPr defaultColWidth="12.5703125" defaultRowHeight="15.75" customHeight="1"/>
  <cols>
    <col min="3" max="3" width="38" customWidth="1"/>
  </cols>
  <sheetData>
    <row r="1" spans="1:15" ht="15.75" customHeight="1">
      <c r="A1" s="4" t="s">
        <v>241</v>
      </c>
      <c r="B1" s="67"/>
      <c r="C1" s="67"/>
      <c r="D1" s="67"/>
      <c r="E1" s="67"/>
      <c r="F1" s="67"/>
      <c r="G1" s="67"/>
      <c r="H1" s="67"/>
      <c r="I1" s="67"/>
      <c r="J1" s="67"/>
      <c r="K1" s="67"/>
      <c r="L1" s="67"/>
      <c r="M1" s="67"/>
      <c r="N1" s="68"/>
      <c r="O1" s="68"/>
    </row>
    <row r="2" spans="1:15" ht="15.75" customHeight="1">
      <c r="A2" s="67"/>
      <c r="B2" s="67"/>
      <c r="C2" s="67"/>
      <c r="D2" s="67"/>
      <c r="E2" s="67"/>
      <c r="F2" s="67"/>
      <c r="G2" s="67"/>
      <c r="H2" s="67"/>
      <c r="I2" s="67"/>
      <c r="J2" s="67"/>
      <c r="K2" s="67"/>
      <c r="L2" s="67"/>
      <c r="M2" s="67"/>
      <c r="N2" s="68"/>
      <c r="O2" s="68"/>
    </row>
    <row r="3" spans="1:15">
      <c r="A3" s="6" t="s">
        <v>242</v>
      </c>
      <c r="B3" s="69"/>
      <c r="C3" s="69"/>
      <c r="D3" s="69"/>
      <c r="E3" s="69"/>
      <c r="F3" s="69"/>
      <c r="G3" s="69"/>
      <c r="H3" s="69"/>
      <c r="I3" s="69"/>
      <c r="J3" s="69"/>
      <c r="K3" s="69"/>
      <c r="L3" s="69"/>
      <c r="M3" s="69"/>
      <c r="N3" s="1"/>
      <c r="O3" s="1"/>
    </row>
    <row r="4" spans="1:15">
      <c r="A4" s="4" t="s">
        <v>179</v>
      </c>
      <c r="B4" s="4" t="s">
        <v>218</v>
      </c>
      <c r="C4" s="4" t="s">
        <v>243</v>
      </c>
      <c r="D4" s="4" t="s">
        <v>244</v>
      </c>
      <c r="E4" s="4" t="s">
        <v>220</v>
      </c>
      <c r="F4" s="4" t="s">
        <v>221</v>
      </c>
      <c r="G4" s="4" t="s">
        <v>222</v>
      </c>
      <c r="H4" s="10" t="s">
        <v>245</v>
      </c>
      <c r="I4" s="10" t="s">
        <v>246</v>
      </c>
      <c r="J4" s="4" t="s">
        <v>247</v>
      </c>
      <c r="K4" s="4" t="s">
        <v>248</v>
      </c>
      <c r="L4" s="4" t="s">
        <v>249</v>
      </c>
      <c r="M4" s="4" t="s">
        <v>250</v>
      </c>
      <c r="N4" s="4" t="s">
        <v>251</v>
      </c>
      <c r="O4" s="4"/>
    </row>
    <row r="5" spans="1:15">
      <c r="A5" s="6" t="s">
        <v>252</v>
      </c>
      <c r="B5" s="6" t="s">
        <v>162</v>
      </c>
      <c r="C5" s="6" t="s">
        <v>253</v>
      </c>
      <c r="D5" s="4" t="s">
        <v>254</v>
      </c>
      <c r="E5" s="6">
        <v>-0.19110998098974399</v>
      </c>
      <c r="F5" s="6">
        <v>3.7834344388342003E-2</v>
      </c>
      <c r="G5" s="43">
        <v>4.3897376956080001E-7</v>
      </c>
      <c r="H5" s="6">
        <v>0.16517399999999999</v>
      </c>
      <c r="I5" s="6">
        <v>-3.1566400000000001E-2</v>
      </c>
      <c r="J5" s="43">
        <v>8.8152799999999999E-23</v>
      </c>
      <c r="K5" s="43">
        <v>3.5999999999999999E-7</v>
      </c>
      <c r="L5" s="6">
        <v>1.6812149153946999E-2</v>
      </c>
      <c r="M5" s="6">
        <v>6.2492499999999996E-3</v>
      </c>
      <c r="N5" s="6">
        <v>2.9924636874077998E-2</v>
      </c>
      <c r="O5" s="6"/>
    </row>
    <row r="6" spans="1:15">
      <c r="A6" s="6" t="s">
        <v>252</v>
      </c>
      <c r="B6" s="6" t="s">
        <v>162</v>
      </c>
      <c r="C6" s="6" t="s">
        <v>255</v>
      </c>
      <c r="D6" s="6" t="s">
        <v>256</v>
      </c>
      <c r="E6" s="6">
        <v>-6.5114954463199703E-2</v>
      </c>
      <c r="F6" s="6">
        <v>1.33606158592661E-2</v>
      </c>
      <c r="G6" s="43">
        <v>1.0955547093934001E-6</v>
      </c>
      <c r="H6" s="6">
        <v>-0.33709</v>
      </c>
      <c r="I6" s="6">
        <v>2.19496E-2</v>
      </c>
      <c r="J6" s="43">
        <v>1.0197600000000001E-186</v>
      </c>
      <c r="K6" s="43">
        <v>1.1999999999999999E-6</v>
      </c>
      <c r="L6" s="6">
        <v>1.1566690978240301E-2</v>
      </c>
      <c r="M6" s="6">
        <v>4.5037300000000001E-3</v>
      </c>
      <c r="N6" s="6">
        <v>0.68077727561131196</v>
      </c>
      <c r="O6" s="6"/>
    </row>
    <row r="7" spans="1:15">
      <c r="A7" s="6" t="s">
        <v>252</v>
      </c>
      <c r="B7" s="6" t="s">
        <v>170</v>
      </c>
      <c r="C7" s="6" t="s">
        <v>257</v>
      </c>
      <c r="D7" s="6" t="s">
        <v>258</v>
      </c>
      <c r="E7" s="6">
        <v>-0.22278951684839299</v>
      </c>
      <c r="F7" s="6">
        <v>3.3500613061219001E-2</v>
      </c>
      <c r="G7" s="43">
        <v>2.92473088138627E-11</v>
      </c>
      <c r="H7" s="6">
        <v>-0.29850199999999999</v>
      </c>
      <c r="I7" s="6">
        <v>6.6503116358279005E-2</v>
      </c>
      <c r="J7" s="43">
        <v>2.37998E-67</v>
      </c>
      <c r="K7" s="43">
        <v>3.5940000000000001E-11</v>
      </c>
      <c r="L7" s="6">
        <v>1.72154355767518E-2</v>
      </c>
      <c r="M7" s="6">
        <v>0.01</v>
      </c>
      <c r="N7" s="6">
        <v>0.85041191469698596</v>
      </c>
      <c r="O7" s="6"/>
    </row>
    <row r="8" spans="1:15">
      <c r="A8" s="6" t="s">
        <v>252</v>
      </c>
      <c r="B8" s="6" t="s">
        <v>162</v>
      </c>
      <c r="C8" s="6" t="s">
        <v>259</v>
      </c>
      <c r="D8" s="6" t="s">
        <v>260</v>
      </c>
      <c r="E8" s="6">
        <v>0.37028003276979199</v>
      </c>
      <c r="F8" s="6">
        <v>6.4965683381934203E-2</v>
      </c>
      <c r="G8" s="43">
        <v>1.20071260589295E-8</v>
      </c>
      <c r="H8" s="6">
        <v>6.9820400000000005E-2</v>
      </c>
      <c r="I8" s="6">
        <v>2.58531E-2</v>
      </c>
      <c r="J8" s="43">
        <v>2.0619300000000001E-8</v>
      </c>
      <c r="K8" s="43">
        <v>1.0999999999999999E-8</v>
      </c>
      <c r="L8" s="6">
        <v>1.2452977842982899E-2</v>
      </c>
      <c r="M8" s="6">
        <v>4.5359299999999996E-3</v>
      </c>
      <c r="N8" s="43">
        <v>7.8137051938942397E-10</v>
      </c>
      <c r="O8" s="6"/>
    </row>
    <row r="9" spans="1:15">
      <c r="A9" s="6" t="s">
        <v>252</v>
      </c>
      <c r="B9" s="6" t="s">
        <v>162</v>
      </c>
      <c r="C9" s="6" t="s">
        <v>261</v>
      </c>
      <c r="D9" s="6" t="s">
        <v>262</v>
      </c>
      <c r="E9" s="6">
        <v>-4.13757866656186E-2</v>
      </c>
      <c r="F9" s="6">
        <v>7.4256976616605E-3</v>
      </c>
      <c r="G9" s="43">
        <v>2.51870504049262E-8</v>
      </c>
      <c r="H9" s="6">
        <v>-0.61064700000000005</v>
      </c>
      <c r="I9" s="6">
        <v>2.5266E-2</v>
      </c>
      <c r="J9" s="43">
        <v>1.8576500000000002E-120</v>
      </c>
      <c r="K9" s="43">
        <v>4.1000000000000003E-8</v>
      </c>
      <c r="L9" s="6">
        <v>2.6166212224510502E-2</v>
      </c>
      <c r="M9" s="6">
        <v>4.5344799999999996E-3</v>
      </c>
      <c r="N9" s="6">
        <v>0.28670721367730301</v>
      </c>
      <c r="O9" s="6"/>
    </row>
    <row r="10" spans="1:15">
      <c r="A10" s="6" t="s">
        <v>252</v>
      </c>
      <c r="B10" s="6" t="s">
        <v>162</v>
      </c>
      <c r="C10" s="6" t="s">
        <v>263</v>
      </c>
      <c r="D10" s="6" t="s">
        <v>264</v>
      </c>
      <c r="E10" s="6">
        <v>9.3798255149538698E-2</v>
      </c>
      <c r="F10" s="6">
        <v>2.02702089281235E-2</v>
      </c>
      <c r="G10" s="43">
        <v>3.7029459117263002E-6</v>
      </c>
      <c r="H10" s="6">
        <v>-0.251139</v>
      </c>
      <c r="I10" s="6">
        <v>-2.3556400000000002E-2</v>
      </c>
      <c r="J10" s="43">
        <v>6.7336599999999997E-43</v>
      </c>
      <c r="K10" s="43">
        <v>3.1E-6</v>
      </c>
      <c r="L10" s="6">
        <v>1.8291551568214701E-2</v>
      </c>
      <c r="M10" s="6">
        <v>5.0906399999999996E-3</v>
      </c>
      <c r="N10" s="43">
        <v>6.7505405895156407E-24</v>
      </c>
      <c r="O10" s="6"/>
    </row>
    <row r="11" spans="1:15">
      <c r="A11" s="6" t="s">
        <v>252</v>
      </c>
      <c r="B11" s="6" t="s">
        <v>176</v>
      </c>
      <c r="C11" s="6" t="s">
        <v>265</v>
      </c>
      <c r="D11" s="6" t="s">
        <v>266</v>
      </c>
      <c r="E11" s="6">
        <v>0.30403506484642401</v>
      </c>
      <c r="F11" s="6">
        <v>5.9355008903251301E-2</v>
      </c>
      <c r="G11" s="43">
        <v>3.01806816273776E-7</v>
      </c>
      <c r="H11" s="6">
        <v>-0.15162999999999999</v>
      </c>
      <c r="I11" s="6">
        <v>-4.6100836882663199E-2</v>
      </c>
      <c r="J11" s="43">
        <v>2.5836800000000002E-34</v>
      </c>
      <c r="K11" s="43">
        <v>3.3360000000000002E-7</v>
      </c>
      <c r="L11" s="6">
        <v>1.2413383428466601E-2</v>
      </c>
      <c r="M11" s="6">
        <v>8.9999999999999993E-3</v>
      </c>
      <c r="N11" s="43">
        <v>1.0251633314466901E-105</v>
      </c>
      <c r="O11" s="43"/>
    </row>
    <row r="12" spans="1:15">
      <c r="A12" s="6" t="s">
        <v>252</v>
      </c>
      <c r="B12" s="6" t="s">
        <v>170</v>
      </c>
      <c r="C12" s="6" t="s">
        <v>267</v>
      </c>
      <c r="D12" s="6" t="s">
        <v>268</v>
      </c>
      <c r="E12" s="6">
        <v>0.25993658971890099</v>
      </c>
      <c r="F12" s="6">
        <v>4.1605414251241202E-2</v>
      </c>
      <c r="G12" s="43">
        <v>4.16640517802856E-10</v>
      </c>
      <c r="H12" s="6">
        <v>-0.25237100000000001</v>
      </c>
      <c r="I12" s="6">
        <v>-6.5600457083948904E-2</v>
      </c>
      <c r="J12" s="43">
        <v>2.1001899999999999E-102</v>
      </c>
      <c r="K12" s="43">
        <v>3.8670000000000002E-10</v>
      </c>
      <c r="L12" s="6">
        <v>1.17457784848929E-2</v>
      </c>
      <c r="M12" s="6">
        <v>1.0500000000000001E-2</v>
      </c>
      <c r="N12" s="6">
        <v>7.9022182800028998E-2</v>
      </c>
      <c r="O12" s="6"/>
    </row>
    <row r="13" spans="1:15">
      <c r="A13" s="6" t="s">
        <v>252</v>
      </c>
      <c r="B13" s="6" t="s">
        <v>176</v>
      </c>
      <c r="C13" s="6" t="s">
        <v>267</v>
      </c>
      <c r="D13" s="6" t="s">
        <v>268</v>
      </c>
      <c r="E13" s="6">
        <v>0.23178296076128499</v>
      </c>
      <c r="F13" s="6">
        <v>3.8435477927337099E-2</v>
      </c>
      <c r="G13" s="43">
        <v>1.63510784707302E-9</v>
      </c>
      <c r="H13" s="6">
        <v>-0.25237100000000001</v>
      </c>
      <c r="I13" s="6">
        <v>-5.8495297590286301E-2</v>
      </c>
      <c r="J13" s="43">
        <v>2.1001899999999999E-102</v>
      </c>
      <c r="K13" s="43">
        <v>1.44E-9</v>
      </c>
      <c r="L13" s="6">
        <v>1.17457784848929E-2</v>
      </c>
      <c r="M13" s="6">
        <v>9.7000000000000003E-3</v>
      </c>
      <c r="N13" s="6">
        <v>7.9022182800028998E-2</v>
      </c>
      <c r="O13" s="6"/>
    </row>
    <row r="14" spans="1:15">
      <c r="A14" s="6" t="s">
        <v>252</v>
      </c>
      <c r="B14" s="6" t="s">
        <v>170</v>
      </c>
      <c r="C14" s="6" t="s">
        <v>269</v>
      </c>
      <c r="D14" s="6" t="s">
        <v>270</v>
      </c>
      <c r="E14" s="6">
        <v>-0.276375366885528</v>
      </c>
      <c r="F14" s="6">
        <v>4.4236602628918098E-2</v>
      </c>
      <c r="G14" s="43">
        <v>4.16640517802853E-10</v>
      </c>
      <c r="H14" s="6">
        <v>0.23735999999999999</v>
      </c>
      <c r="I14" s="6">
        <v>-6.5600457083948904E-2</v>
      </c>
      <c r="J14" s="43">
        <v>2.22416E-17</v>
      </c>
      <c r="K14" s="43">
        <v>3.8670000000000002E-10</v>
      </c>
      <c r="L14" s="6">
        <v>2.79858003418334E-2</v>
      </c>
      <c r="M14" s="6">
        <v>1.0500000000000001E-2</v>
      </c>
      <c r="N14" s="43">
        <v>5.8052446439492301E-86</v>
      </c>
      <c r="O14" s="6"/>
    </row>
    <row r="15" spans="1:15">
      <c r="A15" s="6" t="s">
        <v>252</v>
      </c>
      <c r="B15" s="6" t="s">
        <v>170</v>
      </c>
      <c r="C15" s="6" t="s">
        <v>271</v>
      </c>
      <c r="D15" s="6" t="s">
        <v>272</v>
      </c>
      <c r="E15" s="6">
        <v>0.34736437572251799</v>
      </c>
      <c r="F15" s="6">
        <v>5.5599093470018901E-2</v>
      </c>
      <c r="G15" s="43">
        <v>4.16640517802856E-10</v>
      </c>
      <c r="H15" s="6">
        <v>-0.18885199999999999</v>
      </c>
      <c r="I15" s="6">
        <v>-6.5600457083948904E-2</v>
      </c>
      <c r="J15" s="43">
        <v>6.62642E-9</v>
      </c>
      <c r="K15" s="43">
        <v>3.8670000000000002E-10</v>
      </c>
      <c r="L15" s="6">
        <v>3.2559969400254601E-2</v>
      </c>
      <c r="M15" s="6">
        <v>1.0500000000000001E-2</v>
      </c>
      <c r="N15" s="43">
        <v>5.1100033915975404E-94</v>
      </c>
      <c r="O15" s="6"/>
    </row>
    <row r="16" spans="1:15">
      <c r="A16" s="6" t="s">
        <v>252</v>
      </c>
      <c r="B16" s="6" t="s">
        <v>162</v>
      </c>
      <c r="C16" s="6" t="s">
        <v>273</v>
      </c>
      <c r="D16" s="6" t="s">
        <v>274</v>
      </c>
      <c r="E16" s="6">
        <v>0.19724022439923</v>
      </c>
      <c r="F16" s="6">
        <v>4.2624466214519E-2</v>
      </c>
      <c r="G16" s="43">
        <v>3.7029459117263002E-6</v>
      </c>
      <c r="H16" s="6">
        <v>-0.11942999999999999</v>
      </c>
      <c r="I16" s="6">
        <v>-2.3556400000000002E-2</v>
      </c>
      <c r="J16" s="43">
        <v>1.77421E-32</v>
      </c>
      <c r="K16" s="43">
        <v>3.1E-6</v>
      </c>
      <c r="L16" s="6">
        <v>1.0064753511717799E-2</v>
      </c>
      <c r="M16" s="6">
        <v>5.0906399999999996E-3</v>
      </c>
      <c r="N16" s="43">
        <v>4.7500665323955204E-34</v>
      </c>
      <c r="O16" s="6"/>
    </row>
    <row r="17" spans="1:15">
      <c r="A17" s="6" t="s">
        <v>252</v>
      </c>
      <c r="B17" s="6" t="s">
        <v>176</v>
      </c>
      <c r="C17" s="6" t="s">
        <v>275</v>
      </c>
      <c r="D17" s="6" t="s">
        <v>276</v>
      </c>
      <c r="E17" s="6">
        <v>0.269313684021391</v>
      </c>
      <c r="F17" s="6">
        <v>5.5646257789163697E-2</v>
      </c>
      <c r="G17" s="43">
        <v>1.3000599493589901E-6</v>
      </c>
      <c r="H17" s="6">
        <v>-0.19048899999999999</v>
      </c>
      <c r="I17" s="6">
        <v>-5.1301294355550697E-2</v>
      </c>
      <c r="J17" s="43">
        <v>8.9475699999999993E-55</v>
      </c>
      <c r="K17" s="43">
        <v>1.3090000000000001E-6</v>
      </c>
      <c r="L17" s="6">
        <v>1.2221157259721701E-2</v>
      </c>
      <c r="M17" s="6">
        <v>1.06E-2</v>
      </c>
      <c r="N17" s="6">
        <v>2.0851230088462E-2</v>
      </c>
      <c r="O17" s="6"/>
    </row>
    <row r="18" spans="1:15">
      <c r="A18" s="6" t="s">
        <v>252</v>
      </c>
      <c r="B18" s="6" t="s">
        <v>170</v>
      </c>
      <c r="C18" s="6" t="s">
        <v>277</v>
      </c>
      <c r="D18" s="6" t="s">
        <v>278</v>
      </c>
      <c r="E18" s="6">
        <v>-0.212873075585474</v>
      </c>
      <c r="F18" s="6">
        <v>3.4072434751287399E-2</v>
      </c>
      <c r="G18" s="43">
        <v>4.16640517802856E-10</v>
      </c>
      <c r="H18" s="6">
        <v>0.30816700000000002</v>
      </c>
      <c r="I18" s="6">
        <v>-6.5600457083948904E-2</v>
      </c>
      <c r="J18" s="43">
        <v>1.2407500000000001E-27</v>
      </c>
      <c r="K18" s="43">
        <v>3.8670000000000002E-10</v>
      </c>
      <c r="L18" s="6">
        <v>2.82896161073889E-2</v>
      </c>
      <c r="M18" s="6">
        <v>1.0500000000000001E-2</v>
      </c>
      <c r="N18" s="43">
        <v>3.5958175765192599E-76</v>
      </c>
      <c r="O18" s="6"/>
    </row>
    <row r="19" spans="1:15">
      <c r="A19" s="6" t="s">
        <v>252</v>
      </c>
      <c r="B19" s="6" t="s">
        <v>170</v>
      </c>
      <c r="C19" s="6" t="s">
        <v>279</v>
      </c>
      <c r="D19" s="6" t="s">
        <v>280</v>
      </c>
      <c r="E19" s="6">
        <v>-0.65945152395520301</v>
      </c>
      <c r="F19" s="6">
        <v>0.105551718834347</v>
      </c>
      <c r="G19" s="43">
        <v>4.16640517802856E-10</v>
      </c>
      <c r="H19" s="6">
        <v>9.9477300000000005E-2</v>
      </c>
      <c r="I19" s="6">
        <v>-6.5600457083948904E-2</v>
      </c>
      <c r="J19" s="43">
        <v>8.1713499999999999E-9</v>
      </c>
      <c r="K19" s="43">
        <v>3.8670000000000002E-10</v>
      </c>
      <c r="L19" s="6">
        <v>1.72557299201321E-2</v>
      </c>
      <c r="M19" s="6">
        <v>1.0500000000000001E-2</v>
      </c>
      <c r="N19" s="43">
        <v>3.85270260545485E-94</v>
      </c>
      <c r="O19" s="6"/>
    </row>
    <row r="20" spans="1:15">
      <c r="A20" s="6" t="s">
        <v>252</v>
      </c>
      <c r="B20" s="6" t="s">
        <v>176</v>
      </c>
      <c r="C20" s="6" t="s">
        <v>281</v>
      </c>
      <c r="D20" s="6" t="s">
        <v>282</v>
      </c>
      <c r="E20" s="6">
        <v>0.47536095535148498</v>
      </c>
      <c r="F20" s="6">
        <v>7.4128387143559293E-2</v>
      </c>
      <c r="G20" s="43">
        <v>1.4299193072078601E-10</v>
      </c>
      <c r="H20" s="6">
        <v>0.124109</v>
      </c>
      <c r="I20" s="6">
        <v>5.8996572807717501E-2</v>
      </c>
      <c r="J20" s="43">
        <v>5.7155500000000002E-9</v>
      </c>
      <c r="K20" s="43">
        <v>1.5629999999999999E-10</v>
      </c>
      <c r="L20" s="6">
        <v>2.13067247888153E-2</v>
      </c>
      <c r="M20" s="6">
        <v>9.1999999999999998E-3</v>
      </c>
      <c r="N20" s="43">
        <v>8.6679848068131099E-103</v>
      </c>
      <c r="O20" s="43"/>
    </row>
    <row r="21" spans="1:15">
      <c r="A21" s="6" t="s">
        <v>252</v>
      </c>
      <c r="B21" s="6" t="s">
        <v>170</v>
      </c>
      <c r="C21" s="6" t="s">
        <v>283</v>
      </c>
      <c r="D21" s="6" t="s">
        <v>284</v>
      </c>
      <c r="E21" s="6">
        <v>-0.18072398483678201</v>
      </c>
      <c r="F21" s="6">
        <v>2.8926655775551199E-2</v>
      </c>
      <c r="G21" s="43">
        <v>4.16640517802853E-10</v>
      </c>
      <c r="H21" s="6">
        <v>0.362987</v>
      </c>
      <c r="I21" s="6">
        <v>-6.5600457083948904E-2</v>
      </c>
      <c r="J21" s="43">
        <v>3.2091500000000001E-43</v>
      </c>
      <c r="K21" s="43">
        <v>3.8670000000000002E-10</v>
      </c>
      <c r="L21" s="6">
        <v>2.63351335078604E-2</v>
      </c>
      <c r="M21" s="6">
        <v>1.0500000000000001E-2</v>
      </c>
      <c r="N21" s="43">
        <v>5.53234741816782E-94</v>
      </c>
      <c r="O21" s="6"/>
    </row>
    <row r="22" spans="1:15">
      <c r="A22" s="6" t="s">
        <v>252</v>
      </c>
      <c r="B22" s="6" t="s">
        <v>176</v>
      </c>
      <c r="C22" s="6" t="s">
        <v>285</v>
      </c>
      <c r="D22" s="6" t="s">
        <v>286</v>
      </c>
      <c r="E22" s="6">
        <v>0.34333468817415302</v>
      </c>
      <c r="F22" s="6">
        <v>5.3540044461515203E-2</v>
      </c>
      <c r="G22" s="43">
        <v>1.4299193072078601E-10</v>
      </c>
      <c r="H22" s="6">
        <v>0.17183399999999999</v>
      </c>
      <c r="I22" s="6">
        <v>5.8996572807717501E-2</v>
      </c>
      <c r="J22" s="43">
        <v>4.5308899999999998E-18</v>
      </c>
      <c r="K22" s="43">
        <v>1.5629999999999999E-10</v>
      </c>
      <c r="L22" s="6">
        <v>1.9831722189332799E-2</v>
      </c>
      <c r="M22" s="6">
        <v>9.1999999999999998E-3</v>
      </c>
      <c r="N22" s="43">
        <v>5.10225968811873E-94</v>
      </c>
      <c r="O22" s="43"/>
    </row>
    <row r="23" spans="1:15">
      <c r="A23" s="6" t="s">
        <v>252</v>
      </c>
      <c r="B23" s="6" t="s">
        <v>176</v>
      </c>
      <c r="C23" s="6" t="s">
        <v>271</v>
      </c>
      <c r="D23" s="6" t="s">
        <v>272</v>
      </c>
      <c r="E23" s="6">
        <v>0.30974147793132401</v>
      </c>
      <c r="F23" s="6">
        <v>5.1362972062779302E-2</v>
      </c>
      <c r="G23" s="43">
        <v>1.6351078470730099E-9</v>
      </c>
      <c r="H23" s="6">
        <v>-0.18885199999999999</v>
      </c>
      <c r="I23" s="6">
        <v>-5.8495297590286301E-2</v>
      </c>
      <c r="J23" s="43">
        <v>6.62642E-9</v>
      </c>
      <c r="K23" s="43">
        <v>1.44E-9</v>
      </c>
      <c r="L23" s="6">
        <v>3.2559969400254601E-2</v>
      </c>
      <c r="M23" s="6">
        <v>9.7000000000000003E-3</v>
      </c>
      <c r="N23" s="43">
        <v>5.1100033915975404E-94</v>
      </c>
      <c r="O23" s="6"/>
    </row>
    <row r="24" spans="1:15">
      <c r="A24" s="6" t="s">
        <v>252</v>
      </c>
      <c r="B24" s="6" t="s">
        <v>176</v>
      </c>
      <c r="C24" s="6" t="s">
        <v>269</v>
      </c>
      <c r="D24" s="6" t="s">
        <v>270</v>
      </c>
      <c r="E24" s="6">
        <v>-0.24644126049160101</v>
      </c>
      <c r="F24" s="6">
        <v>4.0866194809572001E-2</v>
      </c>
      <c r="G24" s="43">
        <v>1.6351078470730099E-9</v>
      </c>
      <c r="H24" s="6">
        <v>0.23735999999999999</v>
      </c>
      <c r="I24" s="6">
        <v>-5.8495297590286301E-2</v>
      </c>
      <c r="J24" s="43">
        <v>2.22416E-17</v>
      </c>
      <c r="K24" s="43">
        <v>1.44E-9</v>
      </c>
      <c r="L24" s="6">
        <v>2.79858003418334E-2</v>
      </c>
      <c r="M24" s="6">
        <v>9.7000000000000003E-3</v>
      </c>
      <c r="N24" s="43">
        <v>5.8052446439492301E-86</v>
      </c>
      <c r="O24" s="6"/>
    </row>
    <row r="25" spans="1:15">
      <c r="A25" s="6" t="s">
        <v>252</v>
      </c>
      <c r="B25" s="6" t="s">
        <v>176</v>
      </c>
      <c r="C25" s="6" t="s">
        <v>277</v>
      </c>
      <c r="D25" s="6" t="s">
        <v>278</v>
      </c>
      <c r="E25" s="6">
        <v>-0.189816877181159</v>
      </c>
      <c r="F25" s="6">
        <v>3.1476439722617898E-2</v>
      </c>
      <c r="G25" s="43">
        <v>1.63510784707302E-9</v>
      </c>
      <c r="H25" s="6">
        <v>0.30816700000000002</v>
      </c>
      <c r="I25" s="6">
        <v>-5.8495297590286301E-2</v>
      </c>
      <c r="J25" s="43">
        <v>1.2407500000000001E-27</v>
      </c>
      <c r="K25" s="43">
        <v>1.44E-9</v>
      </c>
      <c r="L25" s="6">
        <v>2.82896161073889E-2</v>
      </c>
      <c r="M25" s="6">
        <v>9.7000000000000003E-3</v>
      </c>
      <c r="N25" s="43">
        <v>3.5958175765192599E-76</v>
      </c>
      <c r="O25" s="6"/>
    </row>
    <row r="26" spans="1:15">
      <c r="A26" s="6" t="s">
        <v>252</v>
      </c>
      <c r="B26" s="6" t="s">
        <v>176</v>
      </c>
      <c r="C26" s="6" t="s">
        <v>279</v>
      </c>
      <c r="D26" s="6" t="s">
        <v>280</v>
      </c>
      <c r="E26" s="6">
        <v>-0.58802659089346299</v>
      </c>
      <c r="F26" s="6">
        <v>9.7509683113635004E-2</v>
      </c>
      <c r="G26" s="43">
        <v>1.6351078470730099E-9</v>
      </c>
      <c r="H26" s="6">
        <v>9.9477300000000005E-2</v>
      </c>
      <c r="I26" s="6">
        <v>-5.8495297590286301E-2</v>
      </c>
      <c r="J26" s="43">
        <v>8.1713499999999999E-9</v>
      </c>
      <c r="K26" s="43">
        <v>1.44E-9</v>
      </c>
      <c r="L26" s="6">
        <v>1.72557299201321E-2</v>
      </c>
      <c r="M26" s="6">
        <v>9.7000000000000003E-3</v>
      </c>
      <c r="N26" s="43">
        <v>3.85270260545485E-94</v>
      </c>
      <c r="O26" s="6"/>
    </row>
    <row r="27" spans="1:15">
      <c r="A27" s="6" t="s">
        <v>252</v>
      </c>
      <c r="B27" s="6" t="s">
        <v>176</v>
      </c>
      <c r="C27" s="6" t="s">
        <v>283</v>
      </c>
      <c r="D27" s="6" t="s">
        <v>284</v>
      </c>
      <c r="E27" s="6">
        <v>-0.161149841703109</v>
      </c>
      <c r="F27" s="6">
        <v>2.6722720097413999E-2</v>
      </c>
      <c r="G27" s="43">
        <v>1.63510784707302E-9</v>
      </c>
      <c r="H27" s="6">
        <v>0.362987</v>
      </c>
      <c r="I27" s="6">
        <v>-5.8495297590286301E-2</v>
      </c>
      <c r="J27" s="43">
        <v>3.2091500000000001E-43</v>
      </c>
      <c r="K27" s="43">
        <v>1.44E-9</v>
      </c>
      <c r="L27" s="6">
        <v>2.63351335078604E-2</v>
      </c>
      <c r="M27" s="6">
        <v>9.7000000000000003E-3</v>
      </c>
      <c r="N27" s="43">
        <v>4.6088082470043103E-61</v>
      </c>
      <c r="O27" s="6"/>
    </row>
    <row r="28" spans="1:15">
      <c r="A28" s="6" t="s">
        <v>252</v>
      </c>
      <c r="B28" s="6" t="s">
        <v>176</v>
      </c>
      <c r="C28" s="6" t="s">
        <v>287</v>
      </c>
      <c r="D28" s="6" t="s">
        <v>288</v>
      </c>
      <c r="E28" s="6">
        <v>-0.36618912417358901</v>
      </c>
      <c r="F28" s="6">
        <v>6.01232526679693E-2</v>
      </c>
      <c r="G28" s="43">
        <v>1.12459760140826E-9</v>
      </c>
      <c r="H28" s="6">
        <v>0.146366</v>
      </c>
      <c r="I28" s="6">
        <v>-5.3597637348791603E-2</v>
      </c>
      <c r="J28" s="43">
        <v>2.6816099999999999E-12</v>
      </c>
      <c r="K28" s="43">
        <v>1.2980000000000001E-9</v>
      </c>
      <c r="L28" s="6">
        <v>2.09289394192754E-2</v>
      </c>
      <c r="M28" s="6">
        <v>8.8000000000000005E-3</v>
      </c>
      <c r="N28" s="43">
        <v>3.2800804724812901E-29</v>
      </c>
      <c r="O28" s="6"/>
    </row>
    <row r="29" spans="1:15">
      <c r="A29" s="6" t="s">
        <v>252</v>
      </c>
      <c r="B29" s="6" t="s">
        <v>172</v>
      </c>
      <c r="C29" s="6" t="s">
        <v>289</v>
      </c>
      <c r="D29" s="6" t="s">
        <v>290</v>
      </c>
      <c r="E29" s="6">
        <v>-0.10138322013397801</v>
      </c>
      <c r="F29" s="6">
        <v>1.90282835996241E-2</v>
      </c>
      <c r="G29" s="43">
        <v>9.9285041528518101E-8</v>
      </c>
      <c r="H29" s="6">
        <v>0.27238400000000001</v>
      </c>
      <c r="I29" s="6">
        <v>-2.7615167032973401E-2</v>
      </c>
      <c r="J29" s="43">
        <v>2.91563E-23</v>
      </c>
      <c r="K29" s="43">
        <v>6.8719999999999996E-8</v>
      </c>
      <c r="L29" s="6">
        <v>2.7415090764379701E-2</v>
      </c>
      <c r="M29" s="6">
        <v>5.1830000000000001E-3</v>
      </c>
      <c r="N29" s="43">
        <v>1.79050473442165E-8</v>
      </c>
      <c r="O29" s="6"/>
    </row>
    <row r="30" spans="1:15">
      <c r="A30" s="6" t="s">
        <v>252</v>
      </c>
      <c r="B30" s="6" t="s">
        <v>170</v>
      </c>
      <c r="C30" s="6" t="s">
        <v>291</v>
      </c>
      <c r="D30" s="6" t="s">
        <v>292</v>
      </c>
      <c r="E30" s="6">
        <v>0.25410282991090499</v>
      </c>
      <c r="F30" s="6">
        <v>4.0671663471035999E-2</v>
      </c>
      <c r="G30" s="43">
        <v>4.16640517802853E-10</v>
      </c>
      <c r="H30" s="6">
        <v>-0.25816499999999998</v>
      </c>
      <c r="I30" s="6">
        <v>-6.5600457083948904E-2</v>
      </c>
      <c r="J30" s="43">
        <v>1.9453999999999999E-41</v>
      </c>
      <c r="K30" s="43">
        <v>3.8670000000000002E-10</v>
      </c>
      <c r="L30" s="6">
        <v>1.91461640367269E-2</v>
      </c>
      <c r="M30" s="6">
        <v>1.0500000000000001E-2</v>
      </c>
      <c r="N30" s="43">
        <v>2.26832989803126E-62</v>
      </c>
      <c r="O30" s="6"/>
    </row>
    <row r="31" spans="1:15">
      <c r="A31" s="6" t="s">
        <v>252</v>
      </c>
      <c r="B31" s="6" t="s">
        <v>176</v>
      </c>
      <c r="C31" s="6" t="s">
        <v>291</v>
      </c>
      <c r="D31" s="6" t="s">
        <v>292</v>
      </c>
      <c r="E31" s="6">
        <v>0.226581053164783</v>
      </c>
      <c r="F31" s="6">
        <v>3.7572870063718899E-2</v>
      </c>
      <c r="G31" s="43">
        <v>1.6351078470730099E-9</v>
      </c>
      <c r="H31" s="6">
        <v>-0.25816499999999998</v>
      </c>
      <c r="I31" s="6">
        <v>-5.8495297590286301E-2</v>
      </c>
      <c r="J31" s="43">
        <v>1.9453999999999999E-41</v>
      </c>
      <c r="K31" s="43">
        <v>1.44E-9</v>
      </c>
      <c r="L31" s="6">
        <v>1.91461640367269E-2</v>
      </c>
      <c r="M31" s="6">
        <v>9.7000000000000003E-3</v>
      </c>
      <c r="N31" s="43">
        <v>2.26832989803126E-62</v>
      </c>
      <c r="O31" s="6"/>
    </row>
    <row r="32" spans="1:15">
      <c r="A32" s="6" t="s">
        <v>252</v>
      </c>
      <c r="B32" s="6" t="s">
        <v>170</v>
      </c>
      <c r="C32" s="6" t="s">
        <v>293</v>
      </c>
      <c r="D32" s="6" t="s">
        <v>294</v>
      </c>
      <c r="E32" s="6">
        <v>-0.18743369776789301</v>
      </c>
      <c r="F32" s="6">
        <v>4.0727618731821201E-2</v>
      </c>
      <c r="G32" s="43">
        <v>4.1819687934626703E-6</v>
      </c>
      <c r="H32" s="6">
        <v>0.27745300000000001</v>
      </c>
      <c r="I32" s="6">
        <v>-5.2004041746795099E-2</v>
      </c>
      <c r="J32" s="43">
        <v>2.41249E-12</v>
      </c>
      <c r="K32" s="43">
        <v>3.8809999999999998E-6</v>
      </c>
      <c r="L32" s="6">
        <v>3.9589259919674699E-2</v>
      </c>
      <c r="M32" s="6">
        <v>1.1299999999999999E-2</v>
      </c>
      <c r="N32" s="43">
        <v>3.3359358025953602E-67</v>
      </c>
      <c r="O32" s="43"/>
    </row>
    <row r="33" spans="1:15">
      <c r="A33" s="6" t="s">
        <v>252</v>
      </c>
      <c r="B33" s="6" t="s">
        <v>176</v>
      </c>
      <c r="C33" s="6" t="s">
        <v>295</v>
      </c>
      <c r="D33" s="6" t="s">
        <v>296</v>
      </c>
      <c r="E33" s="6">
        <v>-0.30304778498937901</v>
      </c>
      <c r="F33" s="6">
        <v>4.9756307177347303E-2</v>
      </c>
      <c r="G33" s="43">
        <v>1.12459760140826E-9</v>
      </c>
      <c r="H33" s="6">
        <v>0.17686199999999999</v>
      </c>
      <c r="I33" s="6">
        <v>-5.3597637348791603E-2</v>
      </c>
      <c r="J33" s="43">
        <v>1.3311700000000001E-35</v>
      </c>
      <c r="K33" s="43">
        <v>1.2980000000000001E-9</v>
      </c>
      <c r="L33" s="6">
        <v>1.4201294897733099E-2</v>
      </c>
      <c r="M33" s="6">
        <v>8.8000000000000005E-3</v>
      </c>
      <c r="N33" s="43">
        <v>2.0538741802357901E-6</v>
      </c>
      <c r="O33" s="6"/>
    </row>
    <row r="34" spans="1:15">
      <c r="A34" s="6" t="s">
        <v>252</v>
      </c>
      <c r="B34" s="6" t="s">
        <v>176</v>
      </c>
      <c r="C34" s="6" t="s">
        <v>297</v>
      </c>
      <c r="D34" s="6" t="s">
        <v>298</v>
      </c>
      <c r="E34" s="6">
        <v>0.25429051961842303</v>
      </c>
      <c r="F34" s="6">
        <v>4.8540476137943198E-2</v>
      </c>
      <c r="G34" s="43">
        <v>1.6168410016141801E-7</v>
      </c>
      <c r="H34" s="6">
        <v>-0.18129200000000001</v>
      </c>
      <c r="I34" s="6">
        <v>-4.6100836882663199E-2</v>
      </c>
      <c r="J34" s="43">
        <v>5.9045500000000003E-63</v>
      </c>
      <c r="K34" s="43">
        <v>1.8120000000000001E-7</v>
      </c>
      <c r="L34" s="6">
        <v>1.0825011542782099E-2</v>
      </c>
      <c r="M34" s="6">
        <v>8.8000000000000005E-3</v>
      </c>
      <c r="N34" s="43">
        <v>1.8064890766204601E-6</v>
      </c>
      <c r="O34" s="6"/>
    </row>
    <row r="35" spans="1:15">
      <c r="A35" s="6" t="s">
        <v>252</v>
      </c>
      <c r="B35" s="6" t="s">
        <v>170</v>
      </c>
      <c r="C35" s="6" t="s">
        <v>299</v>
      </c>
      <c r="D35" s="6" t="s">
        <v>300</v>
      </c>
      <c r="E35" s="6">
        <v>-0.19771219807243701</v>
      </c>
      <c r="F35" s="6">
        <v>4.2961042318527598E-2</v>
      </c>
      <c r="G35" s="43">
        <v>4.1819687934626703E-6</v>
      </c>
      <c r="H35" s="6">
        <v>0.26302900000000001</v>
      </c>
      <c r="I35" s="6">
        <v>-5.2004041746795099E-2</v>
      </c>
      <c r="J35" s="43">
        <v>1.6330299999999999E-10</v>
      </c>
      <c r="K35" s="43">
        <v>3.8809999999999998E-6</v>
      </c>
      <c r="L35" s="6">
        <v>4.1147149358176503E-2</v>
      </c>
      <c r="M35" s="6">
        <v>1.1299999999999999E-2</v>
      </c>
      <c r="N35" s="43">
        <v>6.6105593990695099E-69</v>
      </c>
      <c r="O35" s="43"/>
    </row>
    <row r="36" spans="1:15">
      <c r="A36" s="6" t="s">
        <v>252</v>
      </c>
      <c r="B36" s="6" t="s">
        <v>176</v>
      </c>
      <c r="C36" s="6" t="s">
        <v>301</v>
      </c>
      <c r="D36" s="6" t="s">
        <v>302</v>
      </c>
      <c r="E36" s="6">
        <v>-0.17949701868427201</v>
      </c>
      <c r="F36" s="43"/>
      <c r="G36" s="43">
        <v>2.4464865457573902E-6</v>
      </c>
      <c r="H36" s="6">
        <v>-0.228411</v>
      </c>
      <c r="I36" s="6">
        <v>4.09990935346932E-2</v>
      </c>
      <c r="J36" s="43">
        <v>5.6083399999999999E-51</v>
      </c>
      <c r="K36" s="43">
        <v>2.5069999999999999E-6</v>
      </c>
      <c r="L36" s="6">
        <v>1.52092835403283E-2</v>
      </c>
      <c r="M36" s="6">
        <v>8.6999999999999994E-3</v>
      </c>
      <c r="N36" s="43">
        <v>6.8855801709884599E-8</v>
      </c>
      <c r="O36" s="6"/>
    </row>
    <row r="37" spans="1:15">
      <c r="A37" s="6" t="s">
        <v>252</v>
      </c>
      <c r="B37" s="6" t="s">
        <v>176</v>
      </c>
      <c r="C37" s="6" t="s">
        <v>303</v>
      </c>
      <c r="D37" s="6" t="s">
        <v>304</v>
      </c>
      <c r="E37" s="6">
        <v>-0.192038486188917</v>
      </c>
      <c r="F37" s="6">
        <v>3.8670439964142003E-2</v>
      </c>
      <c r="G37" s="43">
        <v>6.8338105592653195E-7</v>
      </c>
      <c r="H37" s="6">
        <v>0.22756399999999999</v>
      </c>
      <c r="I37" s="6">
        <v>-4.3701046071094603E-2</v>
      </c>
      <c r="J37" s="43">
        <v>3.37348E-43</v>
      </c>
      <c r="K37" s="43">
        <v>7.5850000000000002E-7</v>
      </c>
      <c r="L37" s="6">
        <v>1.6514354725486499E-2</v>
      </c>
      <c r="M37" s="6">
        <v>8.8000000000000005E-3</v>
      </c>
      <c r="N37" s="43">
        <v>3.3149566855927001E-8</v>
      </c>
      <c r="O37" s="6"/>
    </row>
    <row r="38" spans="1:15" ht="12.75">
      <c r="A38" s="6" t="s">
        <v>252</v>
      </c>
      <c r="B38" s="6" t="s">
        <v>170</v>
      </c>
      <c r="C38" s="6" t="s">
        <v>305</v>
      </c>
      <c r="D38" s="6" t="s">
        <v>306</v>
      </c>
      <c r="E38" s="6">
        <v>-0.21750185801911001</v>
      </c>
      <c r="F38" s="6">
        <v>4.7261153423087697E-2</v>
      </c>
      <c r="G38" s="43">
        <v>4.1819687934626703E-6</v>
      </c>
      <c r="H38" s="6">
        <v>0.239097</v>
      </c>
      <c r="I38" s="6">
        <v>-5.2004041746795099E-2</v>
      </c>
      <c r="J38" s="43">
        <v>9.5951099999999996E-9</v>
      </c>
      <c r="K38" s="43">
        <v>3.8809999999999998E-6</v>
      </c>
      <c r="L38" s="6">
        <v>4.1670973060465299E-2</v>
      </c>
      <c r="M38" s="6">
        <v>1.1299999999999999E-2</v>
      </c>
      <c r="N38" s="43">
        <v>1.6207588081338201E-70</v>
      </c>
      <c r="O38" s="43"/>
    </row>
    <row r="39" spans="1:15" ht="12.75">
      <c r="A39" s="6" t="s">
        <v>252</v>
      </c>
      <c r="B39" s="6" t="s">
        <v>176</v>
      </c>
      <c r="C39" s="6" t="s">
        <v>293</v>
      </c>
      <c r="D39" s="6" t="s">
        <v>294</v>
      </c>
      <c r="E39" s="6">
        <v>-0.35535995539762899</v>
      </c>
      <c r="F39" s="6">
        <v>3.7844247494170202E-2</v>
      </c>
      <c r="G39" s="43">
        <v>5.9963067059647203E-21</v>
      </c>
      <c r="H39" s="6">
        <v>0.27745300000000001</v>
      </c>
      <c r="I39" s="6">
        <v>-9.8595685704938499E-2</v>
      </c>
      <c r="J39" s="43">
        <v>2.41249E-12</v>
      </c>
      <c r="K39" s="43">
        <v>6.8390000000000003E-21</v>
      </c>
      <c r="L39" s="6">
        <v>3.9589259919674699E-2</v>
      </c>
      <c r="M39" s="6">
        <v>1.0500000000000001E-2</v>
      </c>
      <c r="N39" s="43">
        <v>3.3359358025953602E-67</v>
      </c>
      <c r="O39" s="43"/>
    </row>
    <row r="40" spans="1:15" ht="12.75">
      <c r="A40" s="6" t="s">
        <v>252</v>
      </c>
      <c r="B40" s="6" t="s">
        <v>176</v>
      </c>
      <c r="C40" s="6" t="s">
        <v>307</v>
      </c>
      <c r="D40" s="6" t="s">
        <v>308</v>
      </c>
      <c r="E40" s="6">
        <v>0.28381516579140198</v>
      </c>
      <c r="F40" s="6">
        <v>3.0225047064716098E-2</v>
      </c>
      <c r="G40" s="43">
        <v>5.9963067059647203E-21</v>
      </c>
      <c r="H40" s="6">
        <v>-0.34739399999999998</v>
      </c>
      <c r="I40" s="6">
        <v>-9.8595685704938499E-2</v>
      </c>
      <c r="J40" s="43">
        <v>4.7128599999999999E-24</v>
      </c>
      <c r="K40" s="43">
        <v>6.8390000000000003E-21</v>
      </c>
      <c r="L40" s="6">
        <v>3.4342517948252299E-2</v>
      </c>
      <c r="M40" s="6">
        <v>1.0500000000000001E-2</v>
      </c>
      <c r="N40" s="43">
        <v>4.04527578805583E-56</v>
      </c>
      <c r="O40" s="43"/>
    </row>
    <row r="41" spans="1:15" ht="12.75">
      <c r="A41" s="6" t="s">
        <v>252</v>
      </c>
      <c r="B41" s="6" t="s">
        <v>176</v>
      </c>
      <c r="C41" s="6" t="s">
        <v>309</v>
      </c>
      <c r="D41" s="6" t="s">
        <v>310</v>
      </c>
      <c r="E41" s="6">
        <v>-0.22696198321935099</v>
      </c>
      <c r="F41" s="6">
        <v>4.8161290501154197E-2</v>
      </c>
      <c r="G41" s="43">
        <v>2.4464865457573999E-6</v>
      </c>
      <c r="H41" s="6">
        <v>-0.180643</v>
      </c>
      <c r="I41" s="6">
        <v>4.09990935346932E-2</v>
      </c>
      <c r="J41" s="43">
        <v>2.2043800000000001E-14</v>
      </c>
      <c r="K41" s="43">
        <v>2.5069999999999999E-6</v>
      </c>
      <c r="L41" s="6">
        <v>2.3650230508242401E-2</v>
      </c>
      <c r="M41" s="6">
        <v>8.6999999999999994E-3</v>
      </c>
      <c r="N41" s="43">
        <v>8.1578275065448099E-44</v>
      </c>
      <c r="O41" s="6"/>
    </row>
    <row r="42" spans="1:15" ht="12.75">
      <c r="A42" s="6" t="s">
        <v>252</v>
      </c>
      <c r="B42" s="6" t="s">
        <v>170</v>
      </c>
      <c r="C42" s="6" t="s">
        <v>311</v>
      </c>
      <c r="D42" s="6" t="s">
        <v>312</v>
      </c>
      <c r="E42" s="6">
        <v>0.239128727459478</v>
      </c>
      <c r="F42" s="6">
        <v>5.1960473254151103E-2</v>
      </c>
      <c r="G42" s="43">
        <v>4.1819687934626703E-6</v>
      </c>
      <c r="H42" s="6">
        <v>-0.217473</v>
      </c>
      <c r="I42" s="6">
        <v>-5.2004041746795099E-2</v>
      </c>
      <c r="J42" s="43">
        <v>7.0793800000000002E-10</v>
      </c>
      <c r="K42" s="43">
        <v>3.8809999999999998E-6</v>
      </c>
      <c r="L42" s="6">
        <v>3.5279408375750901E-2</v>
      </c>
      <c r="M42" s="6">
        <v>1.1299999999999999E-2</v>
      </c>
      <c r="N42" s="43">
        <v>2.10864140529285E-69</v>
      </c>
      <c r="O42" s="43"/>
    </row>
    <row r="43" spans="1:15" ht="12.75">
      <c r="A43" s="6" t="s">
        <v>252</v>
      </c>
      <c r="B43" s="6" t="s">
        <v>176</v>
      </c>
      <c r="C43" s="6" t="s">
        <v>299</v>
      </c>
      <c r="D43" s="6" t="s">
        <v>300</v>
      </c>
      <c r="E43" s="6">
        <v>-0.37484720584018699</v>
      </c>
      <c r="F43" s="6">
        <v>3.9919552596861897E-2</v>
      </c>
      <c r="G43" s="43">
        <v>5.9963067059647203E-21</v>
      </c>
      <c r="H43" s="6">
        <v>0.26302900000000001</v>
      </c>
      <c r="I43" s="6">
        <v>-9.8595685704938499E-2</v>
      </c>
      <c r="J43" s="43">
        <v>1.6330299999999999E-10</v>
      </c>
      <c r="K43" s="43">
        <v>6.8390000000000003E-21</v>
      </c>
      <c r="L43" s="6">
        <v>4.1147149358176503E-2</v>
      </c>
      <c r="M43" s="6">
        <v>1.0500000000000001E-2</v>
      </c>
      <c r="N43" s="43">
        <v>6.6105593990695099E-69</v>
      </c>
      <c r="O43" s="43"/>
    </row>
    <row r="44" spans="1:15" ht="12.75">
      <c r="A44" s="6" t="s">
        <v>252</v>
      </c>
      <c r="B44" s="6" t="s">
        <v>176</v>
      </c>
      <c r="C44" s="6" t="s">
        <v>313</v>
      </c>
      <c r="D44" s="6" t="s">
        <v>314</v>
      </c>
      <c r="E44" s="6">
        <v>0.42283287443126599</v>
      </c>
      <c r="F44" s="6">
        <v>8.5145085290218997E-2</v>
      </c>
      <c r="G44" s="43">
        <v>6.8338105592653195E-7</v>
      </c>
      <c r="H44" s="6">
        <v>-0.103353</v>
      </c>
      <c r="I44" s="6">
        <v>-4.3701046071094603E-2</v>
      </c>
      <c r="J44" s="43">
        <v>6.8535899999999997E-12</v>
      </c>
      <c r="K44" s="43">
        <v>7.5850000000000002E-7</v>
      </c>
      <c r="L44" s="6">
        <v>1.5064552561888701E-2</v>
      </c>
      <c r="M44" s="6">
        <v>8.8000000000000005E-3</v>
      </c>
      <c r="N44" s="43">
        <v>7.2653196109264805E-39</v>
      </c>
      <c r="O44" s="6"/>
    </row>
    <row r="45" spans="1:15" ht="12.75">
      <c r="A45" s="6" t="s">
        <v>252</v>
      </c>
      <c r="B45" s="6" t="s">
        <v>176</v>
      </c>
      <c r="C45" s="6" t="s">
        <v>311</v>
      </c>
      <c r="D45" s="6" t="s">
        <v>312</v>
      </c>
      <c r="E45" s="6">
        <v>0.45336977788019001</v>
      </c>
      <c r="F45" s="6">
        <v>4.8281855678636E-2</v>
      </c>
      <c r="G45" s="43">
        <v>5.9963067059646202E-21</v>
      </c>
      <c r="H45" s="6">
        <v>-0.217473</v>
      </c>
      <c r="I45" s="6">
        <v>-9.8595685704938499E-2</v>
      </c>
      <c r="J45" s="43">
        <v>7.0793800000000002E-10</v>
      </c>
      <c r="K45" s="43">
        <v>6.8390000000000003E-21</v>
      </c>
      <c r="L45" s="6">
        <v>3.5279408375750901E-2</v>
      </c>
      <c r="M45" s="6">
        <v>1.0500000000000001E-2</v>
      </c>
      <c r="N45" s="43">
        <v>2.10864140529285E-69</v>
      </c>
      <c r="O45" s="43"/>
    </row>
    <row r="46" spans="1:15" ht="12.75">
      <c r="A46" s="6" t="s">
        <v>252</v>
      </c>
      <c r="B46" s="6" t="s">
        <v>176</v>
      </c>
      <c r="C46" s="6" t="s">
        <v>315</v>
      </c>
      <c r="D46" s="6" t="s">
        <v>316</v>
      </c>
      <c r="E46" s="6">
        <v>-0.33641104576870701</v>
      </c>
      <c r="F46" s="6">
        <v>3.5826273282812598E-2</v>
      </c>
      <c r="G46" s="43">
        <v>5.9963067059646202E-21</v>
      </c>
      <c r="H46" s="6">
        <v>0.29308099999999998</v>
      </c>
      <c r="I46" s="6">
        <v>-9.8595685704938499E-2</v>
      </c>
      <c r="J46" s="43">
        <v>2.06705E-13</v>
      </c>
      <c r="K46" s="43">
        <v>6.8390000000000003E-21</v>
      </c>
      <c r="L46" s="6">
        <v>3.9905443384533799E-2</v>
      </c>
      <c r="M46" s="6">
        <v>1.0500000000000001E-2</v>
      </c>
      <c r="N46" s="43">
        <v>3.1210539799587299E-66</v>
      </c>
      <c r="O46" s="43"/>
    </row>
    <row r="47" spans="1:15" ht="12.75">
      <c r="A47" s="6" t="s">
        <v>252</v>
      </c>
      <c r="B47" s="6" t="s">
        <v>176</v>
      </c>
      <c r="C47" s="6" t="s">
        <v>305</v>
      </c>
      <c r="D47" s="6" t="s">
        <v>306</v>
      </c>
      <c r="E47" s="6">
        <v>-0.412366887518198</v>
      </c>
      <c r="F47" s="6">
        <v>4.3915231056851398E-2</v>
      </c>
      <c r="G47" s="43">
        <v>5.9963067059647203E-21</v>
      </c>
      <c r="H47" s="6">
        <v>0.239097</v>
      </c>
      <c r="I47" s="6">
        <v>-9.8595685704938499E-2</v>
      </c>
      <c r="J47" s="43">
        <v>9.5951099999999996E-9</v>
      </c>
      <c r="K47" s="43">
        <v>6.8390000000000003E-21</v>
      </c>
      <c r="L47" s="6">
        <v>4.1670973060465299E-2</v>
      </c>
      <c r="M47" s="6">
        <v>1.0500000000000001E-2</v>
      </c>
      <c r="N47" s="43">
        <v>1.6207588081338201E-70</v>
      </c>
      <c r="O47" s="43"/>
    </row>
    <row r="48" spans="1:15" ht="12.75">
      <c r="A48" s="6" t="s">
        <v>252</v>
      </c>
      <c r="B48" s="6" t="s">
        <v>170</v>
      </c>
      <c r="C48" s="6" t="s">
        <v>307</v>
      </c>
      <c r="D48" s="6" t="s">
        <v>308</v>
      </c>
      <c r="E48" s="6">
        <v>0.14969758184308099</v>
      </c>
      <c r="F48" s="6">
        <v>3.25279077934564E-2</v>
      </c>
      <c r="G48" s="43">
        <v>4.1819687934626703E-6</v>
      </c>
      <c r="H48" s="6">
        <v>-0.34739399999999998</v>
      </c>
      <c r="I48" s="6">
        <v>-5.2004041746795099E-2</v>
      </c>
      <c r="J48" s="43">
        <v>4.7128599999999999E-24</v>
      </c>
      <c r="K48" s="43">
        <v>3.8809999999999998E-6</v>
      </c>
      <c r="L48" s="6">
        <v>3.4342517948252299E-2</v>
      </c>
      <c r="M48" s="6">
        <v>1.1299999999999999E-2</v>
      </c>
      <c r="N48" s="43">
        <v>4.04527578805583E-56</v>
      </c>
      <c r="O48" s="43"/>
    </row>
    <row r="49" spans="1:15" ht="12.75">
      <c r="A49" s="6" t="s">
        <v>252</v>
      </c>
      <c r="B49" s="6" t="s">
        <v>170</v>
      </c>
      <c r="C49" s="6" t="s">
        <v>315</v>
      </c>
      <c r="D49" s="6" t="s">
        <v>316</v>
      </c>
      <c r="E49" s="6">
        <v>-0.177439143945855</v>
      </c>
      <c r="F49" s="6">
        <v>3.8555894104360201E-2</v>
      </c>
      <c r="G49" s="43">
        <v>4.1819687934626703E-6</v>
      </c>
      <c r="H49" s="6">
        <v>0.29308099999999998</v>
      </c>
      <c r="I49" s="6">
        <v>-5.2004041746795099E-2</v>
      </c>
      <c r="J49" s="43">
        <v>2.06705E-13</v>
      </c>
      <c r="K49" s="43">
        <v>3.8809999999999998E-6</v>
      </c>
      <c r="L49" s="6">
        <v>3.9905443384533799E-2</v>
      </c>
      <c r="M49" s="6">
        <v>1.1299999999999999E-2</v>
      </c>
      <c r="N49" s="43">
        <v>1.3131701923653101E-71</v>
      </c>
      <c r="O49" s="6"/>
    </row>
    <row r="50" spans="1:15" ht="12.75">
      <c r="A50" s="6" t="s">
        <v>252</v>
      </c>
      <c r="B50" s="6" t="s">
        <v>176</v>
      </c>
      <c r="C50" s="6" t="s">
        <v>317</v>
      </c>
      <c r="D50" s="4" t="s">
        <v>318</v>
      </c>
      <c r="E50" s="6">
        <v>7.4304576213808399E-2</v>
      </c>
      <c r="F50" s="6">
        <v>1.6200234903406101E-2</v>
      </c>
      <c r="G50" s="43">
        <v>4.5044560395972397E-6</v>
      </c>
      <c r="H50" s="6">
        <v>-0.56789299999999998</v>
      </c>
      <c r="I50" s="6">
        <v>-4.2197048699788298E-2</v>
      </c>
      <c r="J50" s="43">
        <v>2.62444E-53</v>
      </c>
      <c r="K50" s="43">
        <v>4.9579999999999998E-6</v>
      </c>
      <c r="L50" s="6">
        <v>3.6949501713609903E-2</v>
      </c>
      <c r="M50" s="6">
        <v>9.1999999999999998E-3</v>
      </c>
      <c r="N50" s="43">
        <v>5.54522121118793E-24</v>
      </c>
      <c r="O50" s="6"/>
    </row>
    <row r="51" spans="1:15" ht="12.75">
      <c r="A51" s="6" t="s">
        <v>252</v>
      </c>
      <c r="B51" s="6" t="s">
        <v>176</v>
      </c>
      <c r="C51" s="6" t="s">
        <v>319</v>
      </c>
      <c r="D51" s="6" t="s">
        <v>320</v>
      </c>
      <c r="E51" s="6">
        <v>0.449533284266734</v>
      </c>
      <c r="F51" s="6">
        <v>4.7873286250336301E-2</v>
      </c>
      <c r="G51" s="43">
        <v>5.9963067059647203E-21</v>
      </c>
      <c r="H51" s="6">
        <v>-0.219329</v>
      </c>
      <c r="I51" s="6">
        <v>-9.8595685704938499E-2</v>
      </c>
      <c r="J51" s="43">
        <v>2.2336299999999999E-21</v>
      </c>
      <c r="K51" s="43">
        <v>6.8390000000000003E-21</v>
      </c>
      <c r="L51" s="6">
        <v>2.3103023433650598E-2</v>
      </c>
      <c r="M51" s="6">
        <v>1.0500000000000001E-2</v>
      </c>
      <c r="N51" s="43">
        <v>2.7878427592601299E-58</v>
      </c>
      <c r="O51" s="43"/>
    </row>
    <row r="52" spans="1:15" ht="12.75">
      <c r="A52" s="6" t="s">
        <v>252</v>
      </c>
      <c r="B52" s="6" t="s">
        <v>170</v>
      </c>
      <c r="C52" s="6" t="s">
        <v>321</v>
      </c>
      <c r="D52" s="6" t="s">
        <v>322</v>
      </c>
      <c r="E52" s="6">
        <v>-0.37238921829433802</v>
      </c>
      <c r="F52" s="6">
        <v>5.9604566277439402E-2</v>
      </c>
      <c r="G52" s="43">
        <v>4.16640517802856E-10</v>
      </c>
      <c r="H52" s="6">
        <v>0.17616100000000001</v>
      </c>
      <c r="I52" s="6">
        <v>-6.5600457083948904E-2</v>
      </c>
      <c r="J52" s="43">
        <v>6.1002199999999998E-9</v>
      </c>
      <c r="K52" s="43">
        <v>3.8670000000000002E-10</v>
      </c>
      <c r="L52" s="6">
        <v>3.0299518015518199E-2</v>
      </c>
      <c r="M52" s="6">
        <v>1.0500000000000001E-2</v>
      </c>
      <c r="N52" s="43">
        <v>5.6806408171298196E-94</v>
      </c>
      <c r="O52" s="6"/>
    </row>
    <row r="53" spans="1:15" ht="12.75">
      <c r="A53" s="6" t="s">
        <v>252</v>
      </c>
      <c r="B53" s="6" t="s">
        <v>176</v>
      </c>
      <c r="C53" s="6" t="s">
        <v>321</v>
      </c>
      <c r="D53" s="6" t="s">
        <v>322</v>
      </c>
      <c r="E53" s="6">
        <v>-0.332055889727501</v>
      </c>
      <c r="F53" s="6">
        <v>5.5063265989634499E-2</v>
      </c>
      <c r="G53" s="43">
        <v>1.63510784707302E-9</v>
      </c>
      <c r="H53" s="6">
        <v>0.17616100000000001</v>
      </c>
      <c r="I53" s="6">
        <v>-5.8495297590286301E-2</v>
      </c>
      <c r="J53" s="43">
        <v>6.1002199999999998E-9</v>
      </c>
      <c r="K53" s="43">
        <v>1.44E-9</v>
      </c>
      <c r="L53" s="6">
        <v>3.0299518015518199E-2</v>
      </c>
      <c r="M53" s="6">
        <v>9.7000000000000003E-3</v>
      </c>
      <c r="N53" s="43">
        <v>5.6806408171298196E-94</v>
      </c>
      <c r="O53" s="6"/>
    </row>
    <row r="54" spans="1:15" ht="12.75">
      <c r="A54" s="6" t="s">
        <v>252</v>
      </c>
      <c r="B54" s="6" t="s">
        <v>170</v>
      </c>
      <c r="C54" s="6" t="s">
        <v>319</v>
      </c>
      <c r="D54" s="6" t="s">
        <v>320</v>
      </c>
      <c r="E54" s="6">
        <v>0.23710517873511999</v>
      </c>
      <c r="F54" s="6">
        <v>5.1520774726552303E-2</v>
      </c>
      <c r="G54" s="43">
        <v>4.1819687934626703E-6</v>
      </c>
      <c r="H54" s="6">
        <v>-0.219329</v>
      </c>
      <c r="I54" s="6">
        <v>-5.2004041746795099E-2</v>
      </c>
      <c r="J54" s="43">
        <v>2.2336299999999999E-21</v>
      </c>
      <c r="K54" s="43">
        <v>3.8809999999999998E-6</v>
      </c>
      <c r="L54" s="6">
        <v>2.3103023433650598E-2</v>
      </c>
      <c r="M54" s="6">
        <v>1.1299999999999999E-2</v>
      </c>
      <c r="N54" s="43">
        <v>2.7878427592601299E-58</v>
      </c>
      <c r="O54" s="43"/>
    </row>
    <row r="55" spans="1:15" ht="12.75">
      <c r="A55" s="6" t="s">
        <v>252</v>
      </c>
      <c r="B55" s="6" t="s">
        <v>176</v>
      </c>
      <c r="C55" s="6" t="s">
        <v>323</v>
      </c>
      <c r="D55" s="6" t="s">
        <v>324</v>
      </c>
      <c r="E55" s="6">
        <v>-0.41684220058740301</v>
      </c>
      <c r="F55" s="6">
        <v>4.4391831902929897E-2</v>
      </c>
      <c r="G55" s="43">
        <v>5.9963067059646202E-21</v>
      </c>
      <c r="H55" s="6">
        <v>0.23652999999999999</v>
      </c>
      <c r="I55" s="6">
        <v>-9.8595685704938499E-2</v>
      </c>
      <c r="J55" s="43">
        <v>2.8086399999999999E-19</v>
      </c>
      <c r="K55" s="43">
        <v>6.8390000000000003E-21</v>
      </c>
      <c r="L55" s="6">
        <v>2.6351467313553999E-2</v>
      </c>
      <c r="M55" s="6">
        <v>1.0500000000000001E-2</v>
      </c>
      <c r="N55" s="43">
        <v>2.26436425465349E-60</v>
      </c>
      <c r="O55" s="43"/>
    </row>
    <row r="56" spans="1:15" ht="12.75">
      <c r="A56" s="6" t="s">
        <v>252</v>
      </c>
      <c r="B56" s="6" t="s">
        <v>176</v>
      </c>
      <c r="C56" s="6" t="s">
        <v>325</v>
      </c>
      <c r="D56" s="6" t="s">
        <v>326</v>
      </c>
      <c r="E56" s="6">
        <v>0.314529740722166</v>
      </c>
      <c r="F56" s="6">
        <v>5.2156987154325499E-2</v>
      </c>
      <c r="G56" s="43">
        <v>1.63510784707302E-9</v>
      </c>
      <c r="H56" s="6">
        <v>-0.185977</v>
      </c>
      <c r="I56" s="6">
        <v>-5.8495297590286301E-2</v>
      </c>
      <c r="J56" s="43">
        <v>8.1938500000000004E-15</v>
      </c>
      <c r="K56" s="43">
        <v>1.44E-9</v>
      </c>
      <c r="L56" s="6">
        <v>2.3952077998987201E-2</v>
      </c>
      <c r="M56" s="6">
        <v>9.7000000000000003E-3</v>
      </c>
      <c r="N56" s="43">
        <v>2.3392418546304801E-88</v>
      </c>
      <c r="O56" s="6"/>
    </row>
    <row r="57" spans="1:15" ht="12.75">
      <c r="A57" s="6" t="s">
        <v>252</v>
      </c>
      <c r="B57" s="6" t="s">
        <v>170</v>
      </c>
      <c r="C57" s="6" t="s">
        <v>325</v>
      </c>
      <c r="D57" s="6" t="s">
        <v>326</v>
      </c>
      <c r="E57" s="6">
        <v>0.35273424715932</v>
      </c>
      <c r="F57" s="6">
        <v>5.6458594342311097E-2</v>
      </c>
      <c r="G57" s="43">
        <v>4.16640517802853E-10</v>
      </c>
      <c r="H57" s="6">
        <v>-0.185977</v>
      </c>
      <c r="I57" s="6">
        <v>-6.5600457083948904E-2</v>
      </c>
      <c r="J57" s="43">
        <v>8.1938500000000004E-15</v>
      </c>
      <c r="K57" s="43">
        <v>3.8670000000000002E-10</v>
      </c>
      <c r="L57" s="6">
        <v>2.3952077998987201E-2</v>
      </c>
      <c r="M57" s="6">
        <v>1.0500000000000001E-2</v>
      </c>
      <c r="N57" s="43">
        <v>2.3392418546304801E-88</v>
      </c>
      <c r="O57" s="6"/>
    </row>
    <row r="58" spans="1:15" ht="12.75">
      <c r="A58" s="6" t="s">
        <v>252</v>
      </c>
      <c r="B58" s="6" t="s">
        <v>170</v>
      </c>
      <c r="C58" s="6" t="s">
        <v>323</v>
      </c>
      <c r="D58" s="6" t="s">
        <v>324</v>
      </c>
      <c r="E58" s="6">
        <v>-0.219862350428255</v>
      </c>
      <c r="F58" s="6">
        <v>4.7774066714581703E-2</v>
      </c>
      <c r="G58" s="43">
        <v>4.1819687934626703E-6</v>
      </c>
      <c r="H58" s="6">
        <v>0.23652999999999999</v>
      </c>
      <c r="I58" s="6">
        <v>-5.2004041746795099E-2</v>
      </c>
      <c r="J58" s="43">
        <v>2.8086399999999999E-19</v>
      </c>
      <c r="K58" s="43">
        <v>3.8809999999999998E-6</v>
      </c>
      <c r="L58" s="6">
        <v>2.6351467313553999E-2</v>
      </c>
      <c r="M58" s="6">
        <v>1.1299999999999999E-2</v>
      </c>
      <c r="N58" s="43">
        <v>2.26436425465349E-60</v>
      </c>
      <c r="O58" s="43"/>
    </row>
    <row r="59" spans="1:15" ht="12.75">
      <c r="A59" s="6" t="s">
        <v>252</v>
      </c>
      <c r="B59" s="6" t="s">
        <v>176</v>
      </c>
      <c r="C59" s="6" t="s">
        <v>327</v>
      </c>
      <c r="D59" s="6" t="s">
        <v>328</v>
      </c>
      <c r="E59" s="6">
        <v>-0.26719480791467398</v>
      </c>
      <c r="F59" s="6">
        <v>2.8455053210949498E-2</v>
      </c>
      <c r="G59" s="43">
        <v>5.9963067059647203E-21</v>
      </c>
      <c r="H59" s="6">
        <v>0.36900300000000003</v>
      </c>
      <c r="I59" s="6">
        <v>-9.8595685704938499E-2</v>
      </c>
      <c r="J59" s="43">
        <v>4.6222799999999997E-31</v>
      </c>
      <c r="K59" s="43">
        <v>6.8390000000000003E-21</v>
      </c>
      <c r="L59" s="6">
        <v>3.1837590050635398E-2</v>
      </c>
      <c r="M59" s="6">
        <v>1.0500000000000001E-2</v>
      </c>
      <c r="N59" s="43">
        <v>2.37200501134794E-49</v>
      </c>
      <c r="O59" s="43"/>
    </row>
    <row r="60" spans="1:15" ht="12.75">
      <c r="A60" s="6" t="s">
        <v>252</v>
      </c>
      <c r="B60" s="6" t="s">
        <v>176</v>
      </c>
      <c r="C60" s="6" t="s">
        <v>329</v>
      </c>
      <c r="D60" s="6" t="s">
        <v>330</v>
      </c>
      <c r="E60" s="6">
        <v>-0.56169316142798498</v>
      </c>
      <c r="F60" s="6">
        <v>5.9817812035343802E-2</v>
      </c>
      <c r="G60" s="43">
        <v>5.9963067059647203E-21</v>
      </c>
      <c r="H60" s="6">
        <v>0.17553299999999999</v>
      </c>
      <c r="I60" s="6">
        <v>-9.8595685704938499E-2</v>
      </c>
      <c r="J60" s="43">
        <v>3.4164100000000003E-11</v>
      </c>
      <c r="K60" s="43">
        <v>6.8390000000000003E-21</v>
      </c>
      <c r="L60" s="6">
        <v>2.64859351079881E-2</v>
      </c>
      <c r="M60" s="6">
        <v>1.0500000000000001E-2</v>
      </c>
      <c r="N60" s="43">
        <v>4.3152624137451301E-68</v>
      </c>
      <c r="O60" s="43"/>
    </row>
    <row r="61" spans="1:15" ht="12.75">
      <c r="A61" s="6" t="s">
        <v>252</v>
      </c>
      <c r="B61" s="6" t="s">
        <v>170</v>
      </c>
      <c r="C61" s="6" t="s">
        <v>327</v>
      </c>
      <c r="D61" s="6" t="s">
        <v>328</v>
      </c>
      <c r="E61" s="6">
        <v>-0.14093121667519001</v>
      </c>
      <c r="F61" s="6">
        <v>3.0623057265117101E-2</v>
      </c>
      <c r="G61" s="43">
        <v>4.1819687934626703E-6</v>
      </c>
      <c r="H61" s="6">
        <v>0.36900300000000003</v>
      </c>
      <c r="I61" s="6">
        <v>-5.2004041746795099E-2</v>
      </c>
      <c r="J61" s="43">
        <v>4.6222799999999997E-31</v>
      </c>
      <c r="K61" s="43">
        <v>3.8809999999999998E-6</v>
      </c>
      <c r="L61" s="6">
        <v>3.1837590050635398E-2</v>
      </c>
      <c r="M61" s="6">
        <v>1.1299999999999999E-2</v>
      </c>
      <c r="N61" s="43">
        <v>2.37200501134794E-49</v>
      </c>
      <c r="O61" s="43"/>
    </row>
    <row r="62" spans="1:15" ht="12.75">
      <c r="A62" s="6" t="s">
        <v>252</v>
      </c>
      <c r="B62" s="6" t="s">
        <v>170</v>
      </c>
      <c r="C62" s="6" t="s">
        <v>329</v>
      </c>
      <c r="D62" s="6" t="s">
        <v>330</v>
      </c>
      <c r="E62" s="6">
        <v>-0.29626361850361499</v>
      </c>
      <c r="F62" s="6">
        <v>6.4375359618989006E-2</v>
      </c>
      <c r="G62" s="43">
        <v>4.1819687934626703E-6</v>
      </c>
      <c r="H62" s="6">
        <v>0.17553299999999999</v>
      </c>
      <c r="I62" s="6">
        <v>-5.2004041746795099E-2</v>
      </c>
      <c r="J62" s="43">
        <v>3.4164100000000003E-11</v>
      </c>
      <c r="K62" s="43">
        <v>3.8809999999999998E-6</v>
      </c>
      <c r="L62" s="6">
        <v>2.64859351079881E-2</v>
      </c>
      <c r="M62" s="6">
        <v>1.1299999999999999E-2</v>
      </c>
      <c r="N62" s="43">
        <v>4.3152624137451301E-68</v>
      </c>
      <c r="O62" s="43"/>
    </row>
    <row r="63" spans="1:15" ht="12.75">
      <c r="A63" s="6" t="s">
        <v>252</v>
      </c>
      <c r="B63" s="6" t="s">
        <v>176</v>
      </c>
      <c r="C63" s="6" t="s">
        <v>331</v>
      </c>
      <c r="D63" s="6" t="s">
        <v>332</v>
      </c>
      <c r="E63" s="6">
        <v>-0.48143364960711399</v>
      </c>
      <c r="F63" s="6">
        <v>5.1270532627590397E-2</v>
      </c>
      <c r="G63" s="43">
        <v>5.9963067059646202E-21</v>
      </c>
      <c r="H63" s="6">
        <v>0.20479600000000001</v>
      </c>
      <c r="I63" s="6">
        <v>-9.8595685704938499E-2</v>
      </c>
      <c r="J63" s="43">
        <v>9.8384099999999997E-35</v>
      </c>
      <c r="K63" s="43">
        <v>6.8390000000000003E-21</v>
      </c>
      <c r="L63" s="6">
        <v>1.6659132257576099E-2</v>
      </c>
      <c r="M63" s="6">
        <v>1.0500000000000001E-2</v>
      </c>
      <c r="N63" s="43">
        <v>4.0276347717624002E-45</v>
      </c>
      <c r="O63" s="43"/>
    </row>
    <row r="64" spans="1:15" ht="12.75">
      <c r="A64" s="6" t="s">
        <v>252</v>
      </c>
      <c r="B64" s="6" t="s">
        <v>176</v>
      </c>
      <c r="C64" s="6" t="s">
        <v>333</v>
      </c>
      <c r="D64" s="6" t="s">
        <v>334</v>
      </c>
      <c r="E64" s="6">
        <v>0.31143609817596102</v>
      </c>
      <c r="F64" s="6">
        <v>3.3166552952770802E-2</v>
      </c>
      <c r="G64" s="43">
        <v>5.9963067059647203E-21</v>
      </c>
      <c r="H64" s="6">
        <v>-0.31658399999999998</v>
      </c>
      <c r="I64" s="6">
        <v>-9.8595685704938499E-2</v>
      </c>
      <c r="J64" s="43">
        <v>1.2007900000000001E-17</v>
      </c>
      <c r="K64" s="43">
        <v>6.8390000000000003E-21</v>
      </c>
      <c r="L64" s="6">
        <v>3.7015001337788303E-2</v>
      </c>
      <c r="M64" s="6">
        <v>1.0500000000000001E-2</v>
      </c>
      <c r="N64" s="43">
        <v>3.1462140393827799E-62</v>
      </c>
      <c r="O64" s="43"/>
    </row>
    <row r="65" spans="1:15" ht="12.75">
      <c r="A65" s="6" t="s">
        <v>252</v>
      </c>
      <c r="B65" s="6" t="s">
        <v>170</v>
      </c>
      <c r="C65" s="6" t="s">
        <v>333</v>
      </c>
      <c r="D65" s="6" t="s">
        <v>334</v>
      </c>
      <c r="E65" s="6">
        <v>0.164266171843161</v>
      </c>
      <c r="F65" s="6">
        <v>3.5693528415839101E-2</v>
      </c>
      <c r="G65" s="43">
        <v>4.1819687934626703E-6</v>
      </c>
      <c r="H65" s="6">
        <v>-0.31658399999999998</v>
      </c>
      <c r="I65" s="6">
        <v>-5.2004041746795099E-2</v>
      </c>
      <c r="J65" s="43">
        <v>1.2007900000000001E-17</v>
      </c>
      <c r="K65" s="43">
        <v>3.8809999999999998E-6</v>
      </c>
      <c r="L65" s="6">
        <v>3.7015001337788303E-2</v>
      </c>
      <c r="M65" s="6">
        <v>1.1299999999999999E-2</v>
      </c>
      <c r="N65" s="43">
        <v>3.1462140393827799E-62</v>
      </c>
      <c r="O65" s="43"/>
    </row>
    <row r="66" spans="1:15" ht="12.75">
      <c r="A66" s="6" t="s">
        <v>252</v>
      </c>
      <c r="B66" s="6" t="s">
        <v>170</v>
      </c>
      <c r="C66" s="6" t="s">
        <v>331</v>
      </c>
      <c r="D66" s="6" t="s">
        <v>332</v>
      </c>
      <c r="E66" s="6">
        <v>-0.25393094468053601</v>
      </c>
      <c r="F66" s="6">
        <v>5.5176858923025797E-2</v>
      </c>
      <c r="G66" s="43">
        <v>4.1819687934626703E-6</v>
      </c>
      <c r="H66" s="6">
        <v>0.20479600000000001</v>
      </c>
      <c r="I66" s="6">
        <v>-5.2004041746795099E-2</v>
      </c>
      <c r="J66" s="43">
        <v>9.8384099999999997E-35</v>
      </c>
      <c r="K66" s="43">
        <v>3.8809999999999998E-6</v>
      </c>
      <c r="L66" s="6">
        <v>1.6659132257576099E-2</v>
      </c>
      <c r="M66" s="6">
        <v>1.1299999999999999E-2</v>
      </c>
      <c r="N66" s="43">
        <v>4.0276347717624002E-45</v>
      </c>
      <c r="O66" s="43"/>
    </row>
    <row r="67" spans="1:15" ht="12.75">
      <c r="A67" s="6" t="s">
        <v>252</v>
      </c>
      <c r="B67" s="6" t="s">
        <v>176</v>
      </c>
      <c r="C67" s="6" t="s">
        <v>335</v>
      </c>
      <c r="D67" s="6" t="s">
        <v>336</v>
      </c>
      <c r="E67" s="6">
        <v>-0.19062205466232901</v>
      </c>
      <c r="F67" s="6">
        <v>2.97258437131456E-2</v>
      </c>
      <c r="G67" s="43">
        <v>1.4299193072078601E-10</v>
      </c>
      <c r="H67" s="6">
        <v>-0.30949500000000002</v>
      </c>
      <c r="I67" s="6">
        <v>5.8996572807717501E-2</v>
      </c>
      <c r="J67" s="43">
        <v>9.8864600000000004E-55</v>
      </c>
      <c r="K67" s="43">
        <v>1.5629999999999999E-10</v>
      </c>
      <c r="L67" s="6">
        <v>1.9864323927866401E-2</v>
      </c>
      <c r="M67" s="6">
        <v>9.1999999999999998E-3</v>
      </c>
      <c r="N67" s="43">
        <v>3.0914944385924001E-58</v>
      </c>
      <c r="O67" s="43"/>
    </row>
    <row r="68" spans="1:15" ht="12.75">
      <c r="A68" s="6" t="s">
        <v>337</v>
      </c>
      <c r="B68" s="6" t="s">
        <v>162</v>
      </c>
      <c r="C68" s="6" t="s">
        <v>338</v>
      </c>
      <c r="D68" s="4" t="s">
        <v>256</v>
      </c>
      <c r="E68" s="6">
        <v>-3.0638321631467999E-2</v>
      </c>
      <c r="F68" s="6">
        <v>6.2865258720565002E-3</v>
      </c>
      <c r="G68" s="43">
        <v>1.09555470939341E-6</v>
      </c>
      <c r="H68" s="6">
        <v>-0.71640999999999999</v>
      </c>
      <c r="I68" s="6">
        <v>2.19496E-2</v>
      </c>
      <c r="J68" s="43">
        <v>1.51286E-69</v>
      </c>
      <c r="K68" s="43">
        <v>1.1999999999999999E-6</v>
      </c>
      <c r="L68" s="6">
        <v>2.35544E-2</v>
      </c>
      <c r="M68" s="6">
        <v>4.5037300000000001E-3</v>
      </c>
      <c r="N68" s="4">
        <v>1</v>
      </c>
      <c r="O68" s="6"/>
    </row>
    <row r="69" spans="1:15" ht="12.75">
      <c r="A69" s="6" t="s">
        <v>337</v>
      </c>
      <c r="B69" s="6" t="s">
        <v>170</v>
      </c>
      <c r="C69" s="6" t="s">
        <v>339</v>
      </c>
      <c r="D69" s="6" t="s">
        <v>340</v>
      </c>
      <c r="E69" s="6">
        <v>8.5153588030698502E-2</v>
      </c>
      <c r="F69" s="6">
        <v>1.8183089726554299E-2</v>
      </c>
      <c r="G69" s="43">
        <v>2.82541229291055E-6</v>
      </c>
      <c r="H69" s="6">
        <v>-0.57196000000000002</v>
      </c>
      <c r="I69" s="6">
        <v>-4.8704446210038298E-2</v>
      </c>
      <c r="J69" s="43">
        <v>3.7485800000000003E-9</v>
      </c>
      <c r="K69" s="43">
        <v>3.0809999999999998E-6</v>
      </c>
      <c r="L69" s="6">
        <v>9.18128E-2</v>
      </c>
      <c r="M69" s="6">
        <v>1.04E-2</v>
      </c>
      <c r="N69" s="6">
        <v>0.333866670916529</v>
      </c>
      <c r="O69" s="6"/>
    </row>
    <row r="70" spans="1:15" ht="12.75">
      <c r="A70" s="6" t="s">
        <v>337</v>
      </c>
      <c r="B70" s="6" t="s">
        <v>176</v>
      </c>
      <c r="C70" s="6" t="s">
        <v>341</v>
      </c>
      <c r="D70" s="6" t="s">
        <v>342</v>
      </c>
      <c r="E70" s="6">
        <v>-6.2486450396681797E-2</v>
      </c>
      <c r="F70" s="6">
        <v>7.9445133762396595E-3</v>
      </c>
      <c r="G70" s="43">
        <v>3.6804021314946398E-15</v>
      </c>
      <c r="H70" s="6">
        <v>1.1202700000000001</v>
      </c>
      <c r="I70" s="6">
        <v>-7.00016957858908E-2</v>
      </c>
      <c r="J70" s="43">
        <v>9.9314800000000007E-49</v>
      </c>
      <c r="K70" s="43">
        <v>4.3450000000000002E-15</v>
      </c>
      <c r="L70" s="6">
        <v>5.3090100000000001E-2</v>
      </c>
      <c r="M70" s="6">
        <v>8.8999999999999999E-3</v>
      </c>
      <c r="N70" s="6">
        <v>0.123682551060161</v>
      </c>
      <c r="O70" s="43"/>
    </row>
    <row r="71" spans="1:15" ht="12.75">
      <c r="A71" s="6" t="s">
        <v>337</v>
      </c>
      <c r="B71" s="6" t="s">
        <v>176</v>
      </c>
      <c r="C71" s="6" t="s">
        <v>343</v>
      </c>
      <c r="D71" s="6" t="s">
        <v>344</v>
      </c>
      <c r="E71" s="6">
        <v>-0.127668146953095</v>
      </c>
      <c r="F71" s="6">
        <v>2.80202127625701E-2</v>
      </c>
      <c r="G71" s="43">
        <v>5.2065644992400596E-6</v>
      </c>
      <c r="H71" s="6">
        <v>0.31405899999999998</v>
      </c>
      <c r="I71" s="6">
        <v>-4.00953305639421E-2</v>
      </c>
      <c r="J71" s="43">
        <v>2.1567500000000001E-11</v>
      </c>
      <c r="K71" s="43">
        <v>5.8459999999999996E-6</v>
      </c>
      <c r="L71" s="6">
        <v>4.3688299999999999E-2</v>
      </c>
      <c r="M71" s="6">
        <v>8.8000000000000005E-3</v>
      </c>
      <c r="N71" s="6">
        <v>9.7801005664179999E-2</v>
      </c>
      <c r="O71" s="6"/>
    </row>
    <row r="72" spans="1:15" ht="12.75">
      <c r="A72" s="6" t="s">
        <v>337</v>
      </c>
      <c r="B72" s="6" t="s">
        <v>162</v>
      </c>
      <c r="C72" s="6" t="s">
        <v>345</v>
      </c>
      <c r="D72" s="6" t="s">
        <v>346</v>
      </c>
      <c r="E72" s="6">
        <v>-6.5243485141058793E-2</v>
      </c>
      <c r="F72" s="6">
        <v>1.21719673436574E-2</v>
      </c>
      <c r="G72" s="43">
        <v>8.3156117412593595E-8</v>
      </c>
      <c r="H72" s="6">
        <v>0.393063</v>
      </c>
      <c r="I72" s="6">
        <v>-2.5644799999999999E-2</v>
      </c>
      <c r="J72" s="43">
        <v>3.6068600000000002E-8</v>
      </c>
      <c r="K72" s="43">
        <v>5.1E-8</v>
      </c>
      <c r="L72" s="6">
        <v>6.7982299999999996E-2</v>
      </c>
      <c r="M72" s="6">
        <v>4.7843499999999997E-3</v>
      </c>
      <c r="N72" s="6">
        <v>6.7610227457312003E-2</v>
      </c>
      <c r="O72" s="6"/>
    </row>
    <row r="73" spans="1:15" ht="12.75">
      <c r="A73" s="6" t="s">
        <v>337</v>
      </c>
      <c r="B73" s="6" t="s">
        <v>176</v>
      </c>
      <c r="C73" s="6" t="s">
        <v>347</v>
      </c>
      <c r="D73" s="6" t="s">
        <v>348</v>
      </c>
      <c r="E73" s="6">
        <v>7.1182654431516904E-2</v>
      </c>
      <c r="F73" s="6">
        <v>1.3759780690264701E-2</v>
      </c>
      <c r="G73" s="43">
        <v>2.3006859875929999E-7</v>
      </c>
      <c r="H73" s="6">
        <v>0.755826</v>
      </c>
      <c r="I73" s="6">
        <v>5.3801700968355702E-2</v>
      </c>
      <c r="J73" s="43">
        <v>2.38158E-11</v>
      </c>
      <c r="K73" s="43">
        <v>2.2219999999999999E-7</v>
      </c>
      <c r="L73" s="6">
        <v>0.105403</v>
      </c>
      <c r="M73" s="6">
        <v>1.04E-2</v>
      </c>
      <c r="N73" s="6">
        <v>1.2082095011055999E-2</v>
      </c>
      <c r="O73" s="6"/>
    </row>
    <row r="74" spans="1:15" ht="12.75">
      <c r="A74" s="6" t="s">
        <v>337</v>
      </c>
      <c r="B74" s="6" t="s">
        <v>176</v>
      </c>
      <c r="C74" s="6" t="s">
        <v>339</v>
      </c>
      <c r="D74" s="6" t="s">
        <v>340</v>
      </c>
      <c r="E74" s="6">
        <v>7.5702714167332597E-2</v>
      </c>
      <c r="F74" s="6">
        <v>1.6434715714385598E-2</v>
      </c>
      <c r="G74" s="43">
        <v>4.0995888153133E-6</v>
      </c>
      <c r="H74" s="6">
        <v>-0.57196000000000002</v>
      </c>
      <c r="I74" s="6">
        <v>-4.3298924395147598E-2</v>
      </c>
      <c r="J74" s="43">
        <v>3.7485800000000003E-9</v>
      </c>
      <c r="K74" s="43">
        <v>3.9940000000000002E-6</v>
      </c>
      <c r="L74" s="6">
        <v>9.18128E-2</v>
      </c>
      <c r="M74" s="6">
        <v>9.4000000000000004E-3</v>
      </c>
      <c r="N74" s="6">
        <v>1.1192458573541999E-2</v>
      </c>
      <c r="O74" s="6"/>
    </row>
    <row r="75" spans="1:15" ht="12.75">
      <c r="A75" s="6" t="s">
        <v>337</v>
      </c>
      <c r="B75" s="6" t="s">
        <v>176</v>
      </c>
      <c r="C75" s="6" t="s">
        <v>349</v>
      </c>
      <c r="D75" s="6" t="s">
        <v>296</v>
      </c>
      <c r="E75" s="6">
        <v>-0.13728127499289999</v>
      </c>
      <c r="F75" s="6">
        <v>2.2748952384891601E-2</v>
      </c>
      <c r="G75" s="43">
        <v>1.5933753781459901E-9</v>
      </c>
      <c r="H75" s="6">
        <v>0.38683099999999998</v>
      </c>
      <c r="I75" s="6">
        <v>-5.3104652886778403E-2</v>
      </c>
      <c r="J75" s="43">
        <v>8.5411700000000005E-11</v>
      </c>
      <c r="K75" s="43">
        <v>1.5710000000000001E-9</v>
      </c>
      <c r="L75" s="6">
        <v>5.5742300000000002E-2</v>
      </c>
      <c r="M75" s="6">
        <v>8.8000000000000005E-3</v>
      </c>
      <c r="N75" s="6">
        <v>9.4626949862290002E-3</v>
      </c>
      <c r="O75" s="6"/>
    </row>
    <row r="76" spans="1:15" ht="12.75">
      <c r="A76" s="6" t="s">
        <v>337</v>
      </c>
      <c r="B76" s="6" t="s">
        <v>176</v>
      </c>
      <c r="C76" s="6" t="s">
        <v>350</v>
      </c>
      <c r="D76" s="6" t="s">
        <v>351</v>
      </c>
      <c r="E76" s="6">
        <v>6.8517036347718899E-2</v>
      </c>
      <c r="F76" s="6">
        <v>1.32445102141917E-2</v>
      </c>
      <c r="G76" s="43">
        <v>2.3006859875929999E-7</v>
      </c>
      <c r="H76" s="6">
        <v>0.78523100000000001</v>
      </c>
      <c r="I76" s="6">
        <v>5.3801700968355702E-2</v>
      </c>
      <c r="J76" s="43">
        <v>2.7273300000000001E-13</v>
      </c>
      <c r="K76" s="43">
        <v>2.2219999999999999E-7</v>
      </c>
      <c r="L76" s="6">
        <v>9.8722099999999993E-2</v>
      </c>
      <c r="M76" s="6">
        <v>1.04E-2</v>
      </c>
      <c r="N76" s="6">
        <v>2.8964966132229999E-3</v>
      </c>
      <c r="O76" s="6"/>
    </row>
    <row r="77" spans="1:15" ht="12.75">
      <c r="A77" s="6" t="s">
        <v>337</v>
      </c>
      <c r="B77" s="6" t="s">
        <v>162</v>
      </c>
      <c r="C77" s="6" t="s">
        <v>352</v>
      </c>
      <c r="D77" s="6" t="s">
        <v>353</v>
      </c>
      <c r="E77" s="6">
        <v>4.8370377106039197E-2</v>
      </c>
      <c r="F77" s="6">
        <v>8.4454976831017693E-3</v>
      </c>
      <c r="G77" s="43">
        <v>1.0200758433643699E-8</v>
      </c>
      <c r="H77" s="6">
        <v>0.53886699999999998</v>
      </c>
      <c r="I77" s="6">
        <v>2.60652E-2</v>
      </c>
      <c r="J77" s="43">
        <v>7.0069099999999997E-9</v>
      </c>
      <c r="K77" s="43">
        <v>1.9000000000000001E-8</v>
      </c>
      <c r="L77" s="6">
        <v>8.8225200000000004E-2</v>
      </c>
      <c r="M77" s="6">
        <v>4.5510000000000004E-3</v>
      </c>
      <c r="N77" s="6">
        <v>1.0227599119879999E-3</v>
      </c>
      <c r="O77" s="6"/>
    </row>
    <row r="78" spans="1:15" ht="12.75">
      <c r="A78" s="6" t="s">
        <v>337</v>
      </c>
      <c r="B78" s="6" t="s">
        <v>174</v>
      </c>
      <c r="C78" s="6" t="s">
        <v>354</v>
      </c>
      <c r="D78" s="6" t="s">
        <v>355</v>
      </c>
      <c r="E78" s="6">
        <v>7.2753981319848102E-2</v>
      </c>
      <c r="F78" s="6">
        <v>1.56640995667129E-2</v>
      </c>
      <c r="G78" s="43">
        <v>3.4068283072669399E-6</v>
      </c>
      <c r="H78" s="6">
        <v>-0.77246700000000001</v>
      </c>
      <c r="I78" s="6">
        <v>-5.6200049688199097E-2</v>
      </c>
      <c r="J78" s="43">
        <v>3.0387299999999999E-9</v>
      </c>
      <c r="K78" s="43">
        <v>3.4070000000000002E-6</v>
      </c>
      <c r="L78" s="6">
        <v>0.123197</v>
      </c>
      <c r="M78" s="6">
        <v>1.21E-2</v>
      </c>
      <c r="N78" s="6">
        <v>3.2296847891400001E-4</v>
      </c>
      <c r="O78" s="6"/>
    </row>
    <row r="79" spans="1:15" ht="12.75">
      <c r="A79" s="6" t="s">
        <v>337</v>
      </c>
      <c r="B79" s="6" t="s">
        <v>176</v>
      </c>
      <c r="C79" s="6" t="s">
        <v>356</v>
      </c>
      <c r="D79" s="6" t="s">
        <v>357</v>
      </c>
      <c r="E79" s="6">
        <v>7.5674809207769603E-2</v>
      </c>
      <c r="F79" s="6">
        <v>9.6212783760146903E-3</v>
      </c>
      <c r="G79" s="43">
        <v>3.6804021314946098E-15</v>
      </c>
      <c r="H79" s="6">
        <v>-0.92503299999999999</v>
      </c>
      <c r="I79" s="6">
        <v>-7.00016957858908E-2</v>
      </c>
      <c r="J79" s="43">
        <v>1.09245E-27</v>
      </c>
      <c r="K79" s="43">
        <v>4.3450000000000002E-15</v>
      </c>
      <c r="L79" s="6">
        <v>6.9942199999999996E-2</v>
      </c>
      <c r="M79" s="6">
        <v>8.8999999999999999E-3</v>
      </c>
      <c r="N79" s="43">
        <v>9.4474169939461202E-6</v>
      </c>
      <c r="O79" s="43"/>
    </row>
    <row r="80" spans="1:15" ht="12.75">
      <c r="A80" s="6" t="s">
        <v>337</v>
      </c>
      <c r="B80" s="6" t="s">
        <v>162</v>
      </c>
      <c r="C80" s="6" t="s">
        <v>358</v>
      </c>
      <c r="D80" s="6" t="s">
        <v>359</v>
      </c>
      <c r="E80" s="6">
        <v>-2.91651654339775E-2</v>
      </c>
      <c r="F80" s="6">
        <v>5.0922558771861097E-3</v>
      </c>
      <c r="G80" s="43">
        <v>1.0200758433643699E-8</v>
      </c>
      <c r="H80" s="6">
        <v>-0.89371</v>
      </c>
      <c r="I80" s="6">
        <v>2.60652E-2</v>
      </c>
      <c r="J80" s="43">
        <v>1.02563E-27</v>
      </c>
      <c r="K80" s="43">
        <v>1.9000000000000001E-8</v>
      </c>
      <c r="L80" s="6">
        <v>6.7524000000000001E-2</v>
      </c>
      <c r="M80" s="6">
        <v>4.5510000000000004E-3</v>
      </c>
      <c r="N80" s="43">
        <v>7.9681313688391903E-8</v>
      </c>
      <c r="O80" s="6"/>
    </row>
    <row r="81" spans="1:15" ht="12.75">
      <c r="A81" s="6" t="s">
        <v>337</v>
      </c>
      <c r="B81" s="6" t="s">
        <v>176</v>
      </c>
      <c r="C81" s="6" t="s">
        <v>360</v>
      </c>
      <c r="D81" s="6" t="s">
        <v>324</v>
      </c>
      <c r="E81" s="6">
        <v>-8.0404419592808293E-2</v>
      </c>
      <c r="F81" s="6">
        <v>1.0222599986216699E-2</v>
      </c>
      <c r="G81" s="43">
        <v>3.6804021314946603E-15</v>
      </c>
      <c r="H81" s="6">
        <v>0.87061999999999995</v>
      </c>
      <c r="I81" s="6">
        <v>-7.00016957858908E-2</v>
      </c>
      <c r="J81" s="43">
        <v>1.1502499999999999E-23</v>
      </c>
      <c r="K81" s="43">
        <v>4.3450000000000002E-15</v>
      </c>
      <c r="L81" s="6">
        <v>7.3836100000000002E-2</v>
      </c>
      <c r="M81" s="6">
        <v>8.8999999999999999E-3</v>
      </c>
      <c r="N81" s="43">
        <v>5.0851489155865999E-9</v>
      </c>
      <c r="O81" s="43"/>
    </row>
    <row r="82" spans="1:15" ht="12.75">
      <c r="A82" s="6" t="s">
        <v>337</v>
      </c>
      <c r="B82" s="6" t="s">
        <v>176</v>
      </c>
      <c r="C82" s="6" t="s">
        <v>361</v>
      </c>
      <c r="D82" s="6" t="s">
        <v>362</v>
      </c>
      <c r="E82" s="6">
        <v>5.1209332387747698E-2</v>
      </c>
      <c r="F82" s="6">
        <v>1.11173136785535E-2</v>
      </c>
      <c r="G82" s="43">
        <v>4.0995888153133E-6</v>
      </c>
      <c r="H82" s="6">
        <v>-0.84552799999999995</v>
      </c>
      <c r="I82" s="6">
        <v>-4.3298924395147598E-2</v>
      </c>
      <c r="J82" s="43">
        <v>7.4694500000000003E-17</v>
      </c>
      <c r="K82" s="43">
        <v>3.9940000000000002E-6</v>
      </c>
      <c r="L82" s="6">
        <v>9.0750700000000004E-2</v>
      </c>
      <c r="M82" s="6">
        <v>9.4000000000000004E-3</v>
      </c>
      <c r="N82" s="43">
        <v>2.43460099359942E-10</v>
      </c>
      <c r="O82" s="6"/>
    </row>
    <row r="83" spans="1:15" ht="12.75">
      <c r="A83" s="6" t="s">
        <v>337</v>
      </c>
      <c r="B83" s="6" t="s">
        <v>170</v>
      </c>
      <c r="C83" s="6" t="s">
        <v>361</v>
      </c>
      <c r="D83" s="6" t="s">
        <v>362</v>
      </c>
      <c r="E83" s="6">
        <v>5.7602404899705598E-2</v>
      </c>
      <c r="F83" s="6">
        <v>1.2300006623080499E-2</v>
      </c>
      <c r="G83" s="43">
        <v>2.82541229291055E-6</v>
      </c>
      <c r="H83" s="6">
        <v>-0.84552799999999995</v>
      </c>
      <c r="I83" s="6">
        <v>-4.8704446210038298E-2</v>
      </c>
      <c r="J83" s="43">
        <v>7.4694500000000003E-17</v>
      </c>
      <c r="K83" s="43">
        <v>3.0809999999999998E-6</v>
      </c>
      <c r="L83" s="6">
        <v>9.0750700000000004E-2</v>
      </c>
      <c r="M83" s="6">
        <v>1.04E-2</v>
      </c>
      <c r="N83" s="43">
        <v>5.0888213572453698E-11</v>
      </c>
      <c r="O83" s="6"/>
    </row>
    <row r="84" spans="1:15" ht="12.75">
      <c r="A84" s="6" t="s">
        <v>337</v>
      </c>
      <c r="B84" s="6" t="s">
        <v>176</v>
      </c>
      <c r="C84" s="6" t="s">
        <v>363</v>
      </c>
      <c r="D84" s="6" t="s">
        <v>334</v>
      </c>
      <c r="E84" s="6">
        <v>0.111098108022661</v>
      </c>
      <c r="F84" s="6">
        <v>1.41249886920737E-2</v>
      </c>
      <c r="G84" s="43">
        <v>3.6804021314946098E-15</v>
      </c>
      <c r="H84" s="6">
        <v>-0.63008900000000001</v>
      </c>
      <c r="I84" s="6">
        <v>-7.00016957858908E-2</v>
      </c>
      <c r="J84" s="43">
        <v>2.8262499999999998E-16</v>
      </c>
      <c r="K84" s="43">
        <v>4.3450000000000002E-15</v>
      </c>
      <c r="L84" s="6">
        <v>6.9235099999999994E-2</v>
      </c>
      <c r="M84" s="6">
        <v>8.8999999999999999E-3</v>
      </c>
      <c r="N84" s="43">
        <v>9.2646225731230303E-13</v>
      </c>
      <c r="O84" s="43"/>
    </row>
    <row r="85" spans="1:15" ht="12.75">
      <c r="A85" s="6" t="s">
        <v>337</v>
      </c>
      <c r="B85" s="6" t="s">
        <v>176</v>
      </c>
      <c r="C85" s="6" t="s">
        <v>364</v>
      </c>
      <c r="D85" s="6" t="s">
        <v>365</v>
      </c>
      <c r="E85" s="6">
        <v>0.178098704454626</v>
      </c>
      <c r="F85" s="6">
        <v>2.2643429589110801E-2</v>
      </c>
      <c r="G85" s="43">
        <v>3.6804021314946098E-15</v>
      </c>
      <c r="H85" s="6">
        <v>-0.39305000000000001</v>
      </c>
      <c r="I85" s="6">
        <v>-7.00016957858908E-2</v>
      </c>
      <c r="J85" s="43">
        <v>1.55363E-14</v>
      </c>
      <c r="K85" s="43">
        <v>4.3450000000000002E-15</v>
      </c>
      <c r="L85" s="6">
        <v>4.6575400000000003E-2</v>
      </c>
      <c r="M85" s="6">
        <v>8.8999999999999999E-3</v>
      </c>
      <c r="N85" s="43">
        <v>1.8900690710072499E-13</v>
      </c>
      <c r="O85" s="43"/>
    </row>
    <row r="86" spans="1:15" ht="12.75">
      <c r="A86" s="6" t="s">
        <v>337</v>
      </c>
      <c r="B86" s="6" t="s">
        <v>176</v>
      </c>
      <c r="C86" s="6" t="s">
        <v>366</v>
      </c>
      <c r="D86" s="6" t="s">
        <v>330</v>
      </c>
      <c r="E86" s="6">
        <v>-0.121768762869587</v>
      </c>
      <c r="F86" s="6">
        <v>1.5481653370999601E-2</v>
      </c>
      <c r="G86" s="43">
        <v>3.6804021314946398E-15</v>
      </c>
      <c r="H86" s="6">
        <v>0.574874</v>
      </c>
      <c r="I86" s="6">
        <v>-7.00016957858908E-2</v>
      </c>
      <c r="J86" s="43">
        <v>4.6948599999999996E-13</v>
      </c>
      <c r="K86" s="43">
        <v>4.3450000000000002E-15</v>
      </c>
      <c r="L86" s="6">
        <v>7.3132900000000001E-2</v>
      </c>
      <c r="M86" s="6">
        <v>8.8999999999999999E-3</v>
      </c>
      <c r="N86" s="43">
        <v>3.0511217247722302E-16</v>
      </c>
      <c r="O86" s="43"/>
    </row>
    <row r="87" spans="1:15" ht="12.75">
      <c r="A87" s="6" t="s">
        <v>337</v>
      </c>
      <c r="B87" s="6" t="s">
        <v>176</v>
      </c>
      <c r="C87" s="6" t="s">
        <v>367</v>
      </c>
      <c r="D87" s="6" t="s">
        <v>332</v>
      </c>
      <c r="E87" s="6">
        <v>-0.141543383585188</v>
      </c>
      <c r="F87" s="6">
        <v>1.79957942413458E-2</v>
      </c>
      <c r="G87" s="43">
        <v>3.6804021314946098E-15</v>
      </c>
      <c r="H87" s="6">
        <v>0.49456</v>
      </c>
      <c r="I87" s="6">
        <v>-7.00016957858908E-2</v>
      </c>
      <c r="J87" s="43">
        <v>1.28377E-9</v>
      </c>
      <c r="K87" s="43">
        <v>4.3450000000000002E-15</v>
      </c>
      <c r="L87" s="6">
        <v>7.6853000000000005E-2</v>
      </c>
      <c r="M87" s="6">
        <v>8.8999999999999999E-3</v>
      </c>
      <c r="N87" s="43">
        <v>2.9156785792671502E-21</v>
      </c>
      <c r="O87" s="43"/>
    </row>
    <row r="88" spans="1:15" ht="12.75">
      <c r="A88" s="6" t="s">
        <v>337</v>
      </c>
      <c r="B88" s="6" t="s">
        <v>162</v>
      </c>
      <c r="C88" s="6" t="s">
        <v>368</v>
      </c>
      <c r="D88" s="6" t="s">
        <v>262</v>
      </c>
      <c r="E88" s="6">
        <v>-3.5985851518255799E-2</v>
      </c>
      <c r="F88" s="6">
        <v>6.2831518752813004E-3</v>
      </c>
      <c r="G88" s="43">
        <v>1.0200758433643699E-8</v>
      </c>
      <c r="H88" s="6">
        <v>-0.72431800000000002</v>
      </c>
      <c r="I88" s="6">
        <v>2.60652E-2</v>
      </c>
      <c r="J88" s="43">
        <v>2.2084000000000001E-20</v>
      </c>
      <c r="K88" s="43">
        <v>1.9000000000000001E-8</v>
      </c>
      <c r="L88" s="6">
        <v>6.8256700000000003E-2</v>
      </c>
      <c r="M88" s="6">
        <v>4.5510000000000004E-3</v>
      </c>
      <c r="N88" s="43">
        <v>2.2564996242227299E-28</v>
      </c>
      <c r="O88" s="6"/>
    </row>
    <row r="89" spans="1:15" ht="12.75">
      <c r="A89" s="6" t="s">
        <v>337</v>
      </c>
      <c r="B89" s="6" t="s">
        <v>176</v>
      </c>
      <c r="C89" s="6" t="s">
        <v>369</v>
      </c>
      <c r="D89" s="6" t="s">
        <v>370</v>
      </c>
      <c r="E89" s="6">
        <v>0.132264840295757</v>
      </c>
      <c r="F89" s="6">
        <v>1.6816122315561101E-2</v>
      </c>
      <c r="G89" s="43">
        <v>3.6804021314946098E-15</v>
      </c>
      <c r="H89" s="6">
        <v>-0.529254</v>
      </c>
      <c r="I89" s="6">
        <v>-7.00016957858908E-2</v>
      </c>
      <c r="J89" s="43">
        <v>8.3336300000000003E-10</v>
      </c>
      <c r="K89" s="43">
        <v>4.3450000000000002E-15</v>
      </c>
      <c r="L89" s="6">
        <v>8.1211599999999995E-2</v>
      </c>
      <c r="M89" s="6">
        <v>8.8999999999999999E-3</v>
      </c>
      <c r="N89" s="43">
        <v>3.5539507116001603E-30</v>
      </c>
      <c r="O89" s="43"/>
    </row>
    <row r="90" spans="1:15" ht="12.75">
      <c r="A90" s="6" t="s">
        <v>337</v>
      </c>
      <c r="B90" s="6" t="s">
        <v>176</v>
      </c>
      <c r="C90" s="6" t="s">
        <v>371</v>
      </c>
      <c r="D90" s="6" t="s">
        <v>372</v>
      </c>
      <c r="E90" s="6">
        <v>0.11327723986760201</v>
      </c>
      <c r="F90" s="6">
        <v>1.8844057840427701E-2</v>
      </c>
      <c r="G90" s="43">
        <v>1.8404417810360199E-9</v>
      </c>
      <c r="H90" s="6">
        <v>-0.46168399999999998</v>
      </c>
      <c r="I90" s="6">
        <v>-5.2298289211033799E-2</v>
      </c>
      <c r="J90" s="43">
        <v>2.3067700000000002E-13</v>
      </c>
      <c r="K90" s="43">
        <v>1.606E-9</v>
      </c>
      <c r="L90" s="6">
        <v>5.7835999999999999E-2</v>
      </c>
      <c r="M90" s="6">
        <v>8.6999999999999994E-3</v>
      </c>
      <c r="N90" s="43">
        <v>2.4865270328578599E-30</v>
      </c>
      <c r="O90" s="6"/>
    </row>
    <row r="91" spans="1:15" ht="12.75">
      <c r="A91" s="6" t="s">
        <v>373</v>
      </c>
      <c r="B91" s="6" t="s">
        <v>176</v>
      </c>
      <c r="C91" s="6" t="s">
        <v>374</v>
      </c>
      <c r="D91" s="4" t="s">
        <v>372</v>
      </c>
      <c r="E91" s="6">
        <v>7.7354472692118897E-2</v>
      </c>
      <c r="F91" s="6">
        <v>1.39492564095248E-2</v>
      </c>
      <c r="G91" s="43">
        <v>2.9325092958973201E-8</v>
      </c>
      <c r="H91" s="6">
        <v>-0.63085800000000003</v>
      </c>
      <c r="I91" s="6">
        <v>-4.8799687933604702E-2</v>
      </c>
      <c r="J91" s="43">
        <v>3.2757300000000001E-23</v>
      </c>
      <c r="K91" s="43">
        <v>2.5279999999999999E-8</v>
      </c>
      <c r="L91" s="6">
        <v>5.1397699999999998E-2</v>
      </c>
      <c r="M91" s="6">
        <v>8.8000000000000005E-3</v>
      </c>
      <c r="N91" s="4">
        <v>0.99995551715263098</v>
      </c>
      <c r="O91" s="6"/>
    </row>
    <row r="92" spans="1:15" ht="12.75">
      <c r="A92" s="6" t="s">
        <v>373</v>
      </c>
      <c r="B92" s="6" t="s">
        <v>176</v>
      </c>
      <c r="C92" s="6" t="s">
        <v>375</v>
      </c>
      <c r="D92" s="4" t="s">
        <v>376</v>
      </c>
      <c r="E92" s="6">
        <v>-0.225758880083029</v>
      </c>
      <c r="F92" s="6">
        <v>3.56853593796361E-2</v>
      </c>
      <c r="G92" s="43">
        <v>2.50991326720333E-10</v>
      </c>
      <c r="H92" s="6">
        <v>0.24940200000000001</v>
      </c>
      <c r="I92" s="6">
        <v>-5.6304716210467599E-2</v>
      </c>
      <c r="J92" s="43">
        <v>3.47007E-12</v>
      </c>
      <c r="K92" s="43">
        <v>2.5379999999999999E-10</v>
      </c>
      <c r="L92" s="6">
        <v>3.2363200000000002E-2</v>
      </c>
      <c r="M92" s="6">
        <v>8.8999999999999999E-3</v>
      </c>
      <c r="N92" s="4">
        <v>0.99795053975636305</v>
      </c>
      <c r="O92" s="6"/>
    </row>
    <row r="93" spans="1:15" ht="12.75">
      <c r="A93" s="6" t="s">
        <v>373</v>
      </c>
      <c r="B93" s="6" t="s">
        <v>176</v>
      </c>
      <c r="C93" s="6" t="s">
        <v>377</v>
      </c>
      <c r="D93" s="4" t="s">
        <v>378</v>
      </c>
      <c r="E93" s="6">
        <v>0.120081813477313</v>
      </c>
      <c r="F93" s="6">
        <v>2.1654235986879499E-2</v>
      </c>
      <c r="G93" s="43">
        <v>2.9325092958972999E-8</v>
      </c>
      <c r="H93" s="6">
        <v>-0.406387</v>
      </c>
      <c r="I93" s="6">
        <v>-4.8799687933604702E-2</v>
      </c>
      <c r="J93" s="43">
        <v>1.0273700000000001E-12</v>
      </c>
      <c r="K93" s="43">
        <v>2.5279999999999999E-8</v>
      </c>
      <c r="L93" s="6">
        <v>5.12173E-2</v>
      </c>
      <c r="M93" s="6">
        <v>8.8000000000000005E-3</v>
      </c>
      <c r="N93" s="4">
        <v>0.99758599559195804</v>
      </c>
      <c r="O93" s="6"/>
    </row>
    <row r="94" spans="1:15" ht="12.75">
      <c r="A94" s="6" t="s">
        <v>373</v>
      </c>
      <c r="B94" s="6" t="s">
        <v>176</v>
      </c>
      <c r="C94" s="6" t="s">
        <v>379</v>
      </c>
      <c r="D94" s="6" t="s">
        <v>380</v>
      </c>
      <c r="E94" s="6">
        <v>5.2205227817433898E-2</v>
      </c>
      <c r="F94" s="6">
        <v>1.14101521829047E-2</v>
      </c>
      <c r="G94" s="43">
        <v>4.75466691182112E-6</v>
      </c>
      <c r="H94" s="6">
        <v>1.4022600000000001</v>
      </c>
      <c r="I94" s="6">
        <v>7.3205302759274796E-2</v>
      </c>
      <c r="J94" s="43">
        <v>1.7698E-22</v>
      </c>
      <c r="K94" s="43">
        <v>5.0470000000000001E-6</v>
      </c>
      <c r="L94" s="6">
        <v>0.117116</v>
      </c>
      <c r="M94" s="6">
        <v>1.6E-2</v>
      </c>
      <c r="N94" s="6">
        <v>0.50763638443523496</v>
      </c>
      <c r="O94" s="6"/>
    </row>
    <row r="95" spans="1:15" ht="12.75">
      <c r="A95" s="6" t="s">
        <v>373</v>
      </c>
      <c r="B95" s="6" t="s">
        <v>176</v>
      </c>
      <c r="C95" s="6" t="s">
        <v>381</v>
      </c>
      <c r="D95" s="6" t="s">
        <v>382</v>
      </c>
      <c r="E95" s="6">
        <v>9.0857564721117098E-2</v>
      </c>
      <c r="F95" s="6">
        <v>1.98581384236362E-2</v>
      </c>
      <c r="G95" s="43">
        <v>4.75466691182112E-6</v>
      </c>
      <c r="H95" s="6">
        <v>0.80571499999999996</v>
      </c>
      <c r="I95" s="6">
        <v>7.3205302759274796E-2</v>
      </c>
      <c r="J95" s="43">
        <v>6.8488300000000002E-11</v>
      </c>
      <c r="K95" s="43">
        <v>5.0470000000000001E-6</v>
      </c>
      <c r="L95" s="6">
        <v>0.11289100000000001</v>
      </c>
      <c r="M95" s="6">
        <v>1.6E-2</v>
      </c>
      <c r="N95" s="6">
        <v>0.46090283113875102</v>
      </c>
      <c r="O95" s="6"/>
    </row>
    <row r="96" spans="1:15" ht="12.75">
      <c r="A96" s="6" t="s">
        <v>373</v>
      </c>
      <c r="B96" s="6" t="s">
        <v>176</v>
      </c>
      <c r="C96" s="6" t="s">
        <v>383</v>
      </c>
      <c r="D96" s="6" t="s">
        <v>342</v>
      </c>
      <c r="E96" s="6">
        <v>-6.4311085347401806E-2</v>
      </c>
      <c r="F96" s="6">
        <v>8.1536925233388E-3</v>
      </c>
      <c r="G96" s="43">
        <v>3.0865304014126799E-15</v>
      </c>
      <c r="H96" s="6">
        <v>1.0915299999999999</v>
      </c>
      <c r="I96" s="6">
        <v>-7.0197478989249495E-2</v>
      </c>
      <c r="J96" s="43">
        <v>2.5719700000000001E-33</v>
      </c>
      <c r="K96" s="43">
        <v>3.6480000000000001E-15</v>
      </c>
      <c r="L96" s="6">
        <v>6.5909499999999996E-2</v>
      </c>
      <c r="M96" s="6">
        <v>8.8999999999999999E-3</v>
      </c>
      <c r="N96" s="43">
        <v>0.43391275915854699</v>
      </c>
      <c r="O96" s="43"/>
    </row>
    <row r="97" spans="1:15" ht="12.75">
      <c r="A97" s="6" t="s">
        <v>373</v>
      </c>
      <c r="B97" s="6" t="s">
        <v>176</v>
      </c>
      <c r="C97" s="6" t="s">
        <v>384</v>
      </c>
      <c r="D97" s="6" t="s">
        <v>385</v>
      </c>
      <c r="E97" s="6">
        <v>-0.106008530988178</v>
      </c>
      <c r="F97" s="6">
        <v>1.9624027902535299E-2</v>
      </c>
      <c r="G97" s="43">
        <v>6.5910709752066396E-8</v>
      </c>
      <c r="H97" s="6">
        <v>-0.49429200000000001</v>
      </c>
      <c r="I97" s="6">
        <v>5.2399168799208397E-2</v>
      </c>
      <c r="J97" s="43">
        <v>2.39801E-10</v>
      </c>
      <c r="K97" s="43">
        <v>5.6629999999999998E-8</v>
      </c>
      <c r="L97" s="6">
        <v>7.1710999999999997E-2</v>
      </c>
      <c r="M97" s="6">
        <v>9.7000000000000003E-3</v>
      </c>
      <c r="N97" s="43">
        <v>0.40451745216125901</v>
      </c>
      <c r="O97" s="6"/>
    </row>
    <row r="98" spans="1:15" ht="12.75">
      <c r="A98" s="6" t="s">
        <v>373</v>
      </c>
      <c r="B98" s="6" t="s">
        <v>168</v>
      </c>
      <c r="C98" s="6" t="s">
        <v>386</v>
      </c>
      <c r="D98" s="6" t="s">
        <v>387</v>
      </c>
      <c r="E98" s="6">
        <v>-6.3631832095173896E-2</v>
      </c>
      <c r="F98" s="6">
        <v>1.42502071251036E-2</v>
      </c>
      <c r="G98" s="43">
        <v>7.9946617314543392E-6</v>
      </c>
      <c r="H98" s="6">
        <v>-1.2070000000000001</v>
      </c>
      <c r="I98" s="6">
        <v>7.6803621338874806E-2</v>
      </c>
      <c r="J98" s="43">
        <v>2.5533400000000001E-44</v>
      </c>
      <c r="K98" s="43">
        <v>7.5349999999999999E-6</v>
      </c>
      <c r="L98" s="6">
        <v>5.5487000000000002E-2</v>
      </c>
      <c r="M98" s="6">
        <v>1.72E-2</v>
      </c>
      <c r="N98" s="6">
        <v>0.38668875717796602</v>
      </c>
      <c r="O98" s="6"/>
    </row>
    <row r="99" spans="1:15" ht="12.75">
      <c r="A99" s="6" t="s">
        <v>373</v>
      </c>
      <c r="B99" s="6" t="s">
        <v>176</v>
      </c>
      <c r="C99" s="6" t="s">
        <v>388</v>
      </c>
      <c r="D99" s="6" t="s">
        <v>389</v>
      </c>
      <c r="E99" s="6">
        <v>-0.110931695340738</v>
      </c>
      <c r="F99" s="6">
        <v>1.7239279323170899E-2</v>
      </c>
      <c r="G99" s="43">
        <v>1.2361804041778599E-10</v>
      </c>
      <c r="H99" s="6">
        <v>-1.0673299999999999</v>
      </c>
      <c r="I99" s="6">
        <v>0.11840072638802999</v>
      </c>
      <c r="J99" s="43">
        <v>2.3933300000000002E-10</v>
      </c>
      <c r="K99" s="43">
        <v>1.2020000000000001E-10</v>
      </c>
      <c r="L99" s="6">
        <v>0.154838</v>
      </c>
      <c r="M99" s="6">
        <v>1.84E-2</v>
      </c>
      <c r="N99" s="6">
        <v>0.38360529765311902</v>
      </c>
      <c r="O99" s="6"/>
    </row>
    <row r="100" spans="1:15" ht="12.75">
      <c r="A100" s="6" t="s">
        <v>373</v>
      </c>
      <c r="B100" s="6" t="s">
        <v>176</v>
      </c>
      <c r="C100" s="6" t="s">
        <v>386</v>
      </c>
      <c r="D100" s="6" t="s">
        <v>387</v>
      </c>
      <c r="E100" s="6">
        <v>5.0703044507877999E-2</v>
      </c>
      <c r="F100" s="6">
        <v>8.9478044739022405E-3</v>
      </c>
      <c r="G100" s="43">
        <v>1.45714336018434E-8</v>
      </c>
      <c r="H100" s="6">
        <v>-1.2070000000000001</v>
      </c>
      <c r="I100" s="6">
        <v>-6.1198574721008703E-2</v>
      </c>
      <c r="J100" s="43">
        <v>2.5533400000000001E-44</v>
      </c>
      <c r="K100" s="43">
        <v>1.5160000000000001E-8</v>
      </c>
      <c r="L100" s="6">
        <v>5.5487000000000002E-2</v>
      </c>
      <c r="M100" s="6">
        <v>1.0800000000000001E-2</v>
      </c>
      <c r="N100" s="6">
        <v>0.30576462388331699</v>
      </c>
      <c r="O100" s="6"/>
    </row>
    <row r="101" spans="1:15" ht="12.75">
      <c r="A101" s="6" t="s">
        <v>373</v>
      </c>
      <c r="B101" s="6" t="s">
        <v>162</v>
      </c>
      <c r="C101" s="6" t="s">
        <v>390</v>
      </c>
      <c r="D101" s="6" t="s">
        <v>391</v>
      </c>
      <c r="E101" s="6">
        <v>-4.9416692277662003E-2</v>
      </c>
      <c r="F101" s="6">
        <v>9.6480218620993308E-3</v>
      </c>
      <c r="G101" s="43">
        <v>3.0239096933747102E-7</v>
      </c>
      <c r="H101" s="6">
        <v>0.48156399999999999</v>
      </c>
      <c r="I101" s="6">
        <v>-2.37973E-2</v>
      </c>
      <c r="J101" s="43">
        <v>5.2469399999999997E-9</v>
      </c>
      <c r="K101" s="43">
        <v>3.1E-7</v>
      </c>
      <c r="L101" s="6">
        <v>7.6744400000000004E-2</v>
      </c>
      <c r="M101" s="6">
        <v>4.64614E-3</v>
      </c>
      <c r="N101" s="6">
        <v>0.26123922494096702</v>
      </c>
      <c r="O101" s="6"/>
    </row>
    <row r="102" spans="1:15" ht="12.75">
      <c r="A102" s="6" t="s">
        <v>373</v>
      </c>
      <c r="B102" s="6" t="s">
        <v>162</v>
      </c>
      <c r="C102" s="6" t="s">
        <v>392</v>
      </c>
      <c r="D102" s="6" t="s">
        <v>393</v>
      </c>
      <c r="E102" s="6">
        <v>4.3887873747667103E-2</v>
      </c>
      <c r="F102" s="6">
        <v>8.8191760176790698E-3</v>
      </c>
      <c r="G102" s="43">
        <v>6.47729303470668E-7</v>
      </c>
      <c r="H102" s="6">
        <v>-0.51224400000000003</v>
      </c>
      <c r="I102" s="6">
        <v>-2.2481299999999999E-2</v>
      </c>
      <c r="J102" s="43">
        <v>1.18212E-8</v>
      </c>
      <c r="K102" s="43">
        <v>5.0999999999999999E-7</v>
      </c>
      <c r="L102" s="6">
        <v>8.3870200000000006E-2</v>
      </c>
      <c r="M102" s="6">
        <v>4.5175700000000003E-3</v>
      </c>
      <c r="N102" s="6">
        <v>0.13666320449573599</v>
      </c>
      <c r="O102" s="6"/>
    </row>
    <row r="103" spans="1:15" ht="12.75">
      <c r="A103" s="6" t="s">
        <v>373</v>
      </c>
      <c r="B103" s="6" t="s">
        <v>162</v>
      </c>
      <c r="C103" s="6" t="s">
        <v>394</v>
      </c>
      <c r="D103" s="6" t="s">
        <v>395</v>
      </c>
      <c r="E103" s="6">
        <v>-3.10125598822584E-2</v>
      </c>
      <c r="F103" s="6">
        <v>6.9944530118503804E-3</v>
      </c>
      <c r="G103" s="43">
        <v>9.2552487845823198E-6</v>
      </c>
      <c r="H103" s="6">
        <v>-0.682172</v>
      </c>
      <c r="I103" s="6">
        <v>2.1155899999999998E-2</v>
      </c>
      <c r="J103" s="43">
        <v>4.78707E-25</v>
      </c>
      <c r="K103" s="43">
        <v>8.8000000000000004E-6</v>
      </c>
      <c r="L103" s="6">
        <v>5.2348899999999997E-2</v>
      </c>
      <c r="M103" s="6">
        <v>4.7714200000000002E-3</v>
      </c>
      <c r="N103" s="6">
        <v>7.3119704178388006E-2</v>
      </c>
      <c r="O103" s="6"/>
    </row>
    <row r="104" spans="1:15" ht="12.75">
      <c r="A104" s="6" t="s">
        <v>373</v>
      </c>
      <c r="B104" s="6" t="s">
        <v>176</v>
      </c>
      <c r="C104" s="6" t="s">
        <v>396</v>
      </c>
      <c r="D104" s="6" t="s">
        <v>276</v>
      </c>
      <c r="E104" s="6">
        <v>-0.160023317402748</v>
      </c>
      <c r="F104" s="6">
        <v>3.3003300330033E-2</v>
      </c>
      <c r="G104" s="43">
        <v>1.2426911389960199E-6</v>
      </c>
      <c r="H104" s="6">
        <v>-0.32118000000000002</v>
      </c>
      <c r="I104" s="6">
        <v>5.1396289083414801E-2</v>
      </c>
      <c r="J104" s="43">
        <v>5.64209E-13</v>
      </c>
      <c r="K104" s="43">
        <v>1.288E-6</v>
      </c>
      <c r="L104" s="6">
        <v>3.9916899999999998E-2</v>
      </c>
      <c r="M104" s="6">
        <v>1.06E-2</v>
      </c>
      <c r="N104" s="6">
        <v>3.9896926561480001E-3</v>
      </c>
      <c r="O104" s="6"/>
    </row>
    <row r="105" spans="1:15" ht="12.75">
      <c r="A105" s="6" t="s">
        <v>373</v>
      </c>
      <c r="B105" s="6" t="s">
        <v>176</v>
      </c>
      <c r="C105" s="6" t="s">
        <v>397</v>
      </c>
      <c r="D105" s="6" t="s">
        <v>398</v>
      </c>
      <c r="E105" s="6">
        <v>-0.16561702232060799</v>
      </c>
      <c r="F105" s="6">
        <v>3.2424135686843499E-2</v>
      </c>
      <c r="G105" s="43">
        <v>3.2587701246546199E-7</v>
      </c>
      <c r="H105" s="6">
        <v>0.42869299999999999</v>
      </c>
      <c r="I105" s="6">
        <v>-7.0998858149688399E-2</v>
      </c>
      <c r="J105" s="43">
        <v>7.6394600000000001E-20</v>
      </c>
      <c r="K105" s="43">
        <v>3.2850000000000001E-7</v>
      </c>
      <c r="L105" s="6">
        <v>3.9346899999999997E-2</v>
      </c>
      <c r="M105" s="6">
        <v>1.3899999999999999E-2</v>
      </c>
      <c r="N105" s="6">
        <v>2.075550787227E-3</v>
      </c>
      <c r="O105" s="6"/>
    </row>
    <row r="106" spans="1:15" ht="12.75">
      <c r="A106" s="6" t="s">
        <v>373</v>
      </c>
      <c r="B106" s="6" t="s">
        <v>168</v>
      </c>
      <c r="C106" s="6" t="s">
        <v>399</v>
      </c>
      <c r="D106" s="6" t="s">
        <v>400</v>
      </c>
      <c r="E106" s="6">
        <v>0.116463529283396</v>
      </c>
      <c r="F106" s="6">
        <v>2.6081748083673899E-2</v>
      </c>
      <c r="G106" s="43">
        <v>7.9946617314543392E-6</v>
      </c>
      <c r="H106" s="6">
        <v>0.65946499999999997</v>
      </c>
      <c r="I106" s="6">
        <v>7.6803621338874806E-2</v>
      </c>
      <c r="J106" s="43">
        <v>1.40418E-9</v>
      </c>
      <c r="K106" s="43">
        <v>7.5349999999999999E-6</v>
      </c>
      <c r="L106" s="6">
        <v>0.100804</v>
      </c>
      <c r="M106" s="6">
        <v>1.72E-2</v>
      </c>
      <c r="N106" s="6">
        <v>1.28088533263E-4</v>
      </c>
      <c r="O106" s="6"/>
    </row>
    <row r="107" spans="1:15" ht="12.75">
      <c r="A107" s="6" t="s">
        <v>373</v>
      </c>
      <c r="B107" s="6" t="s">
        <v>176</v>
      </c>
      <c r="C107" s="6" t="s">
        <v>399</v>
      </c>
      <c r="D107" s="6" t="s">
        <v>400</v>
      </c>
      <c r="E107" s="6">
        <v>-9.2800337729839602E-2</v>
      </c>
      <c r="F107" s="6">
        <v>1.6376911587423101E-2</v>
      </c>
      <c r="G107" s="43">
        <v>1.45714336018433E-8</v>
      </c>
      <c r="H107" s="6">
        <v>0.65946499999999997</v>
      </c>
      <c r="I107" s="6">
        <v>-6.1198574721008703E-2</v>
      </c>
      <c r="J107" s="43">
        <v>1.40418E-9</v>
      </c>
      <c r="K107" s="43">
        <v>1.5160000000000001E-8</v>
      </c>
      <c r="L107" s="6">
        <v>0.100804</v>
      </c>
      <c r="M107" s="6">
        <v>1.0800000000000001E-2</v>
      </c>
      <c r="N107" s="6">
        <v>1.21946713977E-4</v>
      </c>
      <c r="O107" s="6"/>
    </row>
    <row r="108" spans="1:15" ht="12.75">
      <c r="A108" s="6" t="s">
        <v>373</v>
      </c>
      <c r="B108" s="6" t="s">
        <v>162</v>
      </c>
      <c r="C108" s="6" t="s">
        <v>401</v>
      </c>
      <c r="D108" s="6" t="s">
        <v>402</v>
      </c>
      <c r="E108" s="6">
        <v>3.3129288772381499E-2</v>
      </c>
      <c r="F108" s="6">
        <v>7.4718518727313202E-3</v>
      </c>
      <c r="G108" s="43">
        <v>9.2552487845823198E-6</v>
      </c>
      <c r="H108" s="6">
        <v>0.63858599999999999</v>
      </c>
      <c r="I108" s="6">
        <v>2.1155899999999998E-2</v>
      </c>
      <c r="J108" s="43">
        <v>1.2693200000000001E-10</v>
      </c>
      <c r="K108" s="43">
        <v>8.8000000000000004E-6</v>
      </c>
      <c r="L108" s="6">
        <v>9.1002100000000002E-2</v>
      </c>
      <c r="M108" s="6">
        <v>4.7714200000000002E-3</v>
      </c>
      <c r="N108" s="43">
        <v>7.00032914318953E-5</v>
      </c>
      <c r="O108" s="6"/>
    </row>
    <row r="109" spans="1:15" ht="12.75">
      <c r="A109" s="6" t="s">
        <v>373</v>
      </c>
      <c r="B109" s="6" t="s">
        <v>168</v>
      </c>
      <c r="C109" s="6" t="s">
        <v>403</v>
      </c>
      <c r="D109" s="6" t="s">
        <v>404</v>
      </c>
      <c r="E109" s="6">
        <v>0.106870891771712</v>
      </c>
      <c r="F109" s="6">
        <v>2.39334982703873E-2</v>
      </c>
      <c r="G109" s="43">
        <v>7.9946617314543003E-6</v>
      </c>
      <c r="H109" s="6">
        <v>0.71865800000000002</v>
      </c>
      <c r="I109" s="6">
        <v>7.6803621338874806E-2</v>
      </c>
      <c r="J109" s="43">
        <v>2.0351199999999999E-9</v>
      </c>
      <c r="K109" s="43">
        <v>7.5349999999999999E-6</v>
      </c>
      <c r="L109" s="6">
        <v>0.111121</v>
      </c>
      <c r="M109" s="6">
        <v>1.72E-2</v>
      </c>
      <c r="N109" s="43">
        <v>3.7249806581269001E-5</v>
      </c>
      <c r="O109" s="6"/>
    </row>
    <row r="110" spans="1:15" ht="12.75">
      <c r="A110" s="6" t="s">
        <v>373</v>
      </c>
      <c r="B110" s="6" t="s">
        <v>168</v>
      </c>
      <c r="C110" s="6" t="s">
        <v>405</v>
      </c>
      <c r="D110" s="6" t="s">
        <v>406</v>
      </c>
      <c r="E110" s="6">
        <v>9.9109631426175696E-2</v>
      </c>
      <c r="F110" s="6">
        <v>2.2195381296003801E-2</v>
      </c>
      <c r="G110" s="43">
        <v>7.9946617314543003E-6</v>
      </c>
      <c r="H110" s="6">
        <v>0.77493599999999996</v>
      </c>
      <c r="I110" s="6">
        <v>7.6803621338874806E-2</v>
      </c>
      <c r="J110" s="43">
        <v>3.6962399999999998E-29</v>
      </c>
      <c r="K110" s="43">
        <v>7.5349999999999999E-6</v>
      </c>
      <c r="L110" s="6">
        <v>5.2512099999999999E-2</v>
      </c>
      <c r="M110" s="6">
        <v>1.72E-2</v>
      </c>
      <c r="N110" s="43">
        <v>6.8010845303196698E-6</v>
      </c>
      <c r="O110" s="6"/>
    </row>
    <row r="111" spans="1:15" ht="12.75">
      <c r="A111" s="6" t="s">
        <v>373</v>
      </c>
      <c r="B111" s="6" t="s">
        <v>176</v>
      </c>
      <c r="C111" s="6" t="s">
        <v>405</v>
      </c>
      <c r="D111" s="6" t="s">
        <v>406</v>
      </c>
      <c r="E111" s="6">
        <v>-7.8972424459579499E-2</v>
      </c>
      <c r="F111" s="6">
        <v>1.39366347672582E-2</v>
      </c>
      <c r="G111" s="43">
        <v>1.45714336018434E-8</v>
      </c>
      <c r="H111" s="6">
        <v>0.77493599999999996</v>
      </c>
      <c r="I111" s="6">
        <v>-6.1198574721008703E-2</v>
      </c>
      <c r="J111" s="43">
        <v>3.6962399999999998E-29</v>
      </c>
      <c r="K111" s="43">
        <v>1.5160000000000001E-8</v>
      </c>
      <c r="L111" s="6">
        <v>5.2512099999999999E-2</v>
      </c>
      <c r="M111" s="6">
        <v>1.0800000000000001E-2</v>
      </c>
      <c r="N111" s="43">
        <v>6.7923765329448699E-6</v>
      </c>
      <c r="O111" s="6"/>
    </row>
    <row r="112" spans="1:15" ht="12.75">
      <c r="A112" s="6" t="s">
        <v>373</v>
      </c>
      <c r="B112" s="6" t="s">
        <v>168</v>
      </c>
      <c r="C112" s="6" t="s">
        <v>407</v>
      </c>
      <c r="D112" s="6" t="s">
        <v>408</v>
      </c>
      <c r="E112" s="6">
        <v>6.7582645224450802E-2</v>
      </c>
      <c r="F112" s="6">
        <v>1.51349829291472E-2</v>
      </c>
      <c r="G112" s="43">
        <v>7.9946617314543003E-6</v>
      </c>
      <c r="H112" s="6">
        <v>1.1364399999999999</v>
      </c>
      <c r="I112" s="6">
        <v>7.6803621338874806E-2</v>
      </c>
      <c r="J112" s="43">
        <v>2.2053699999999998E-25</v>
      </c>
      <c r="K112" s="43">
        <v>7.5349999999999999E-6</v>
      </c>
      <c r="L112" s="6">
        <v>8.6284200000000005E-2</v>
      </c>
      <c r="M112" s="6">
        <v>1.72E-2</v>
      </c>
      <c r="N112" s="43">
        <v>2.3588540033664702E-6</v>
      </c>
      <c r="O112" s="6"/>
    </row>
    <row r="113" spans="1:15" ht="12.75">
      <c r="A113" s="6" t="s">
        <v>373</v>
      </c>
      <c r="B113" s="6" t="s">
        <v>176</v>
      </c>
      <c r="C113" s="6" t="s">
        <v>407</v>
      </c>
      <c r="D113" s="6" t="s">
        <v>408</v>
      </c>
      <c r="E113" s="6">
        <v>-5.3851126958755997E-2</v>
      </c>
      <c r="F113" s="6">
        <v>9.5033613741156604E-3</v>
      </c>
      <c r="G113" s="43">
        <v>1.45714336018433E-8</v>
      </c>
      <c r="H113" s="6">
        <v>1.1364399999999999</v>
      </c>
      <c r="I113" s="6">
        <v>-6.1198574721008703E-2</v>
      </c>
      <c r="J113" s="43">
        <v>2.2053699999999998E-25</v>
      </c>
      <c r="K113" s="43">
        <v>1.5160000000000001E-8</v>
      </c>
      <c r="L113" s="6">
        <v>8.6284200000000005E-2</v>
      </c>
      <c r="M113" s="6">
        <v>1.0800000000000001E-2</v>
      </c>
      <c r="N113" s="43">
        <v>2.2181574816888199E-6</v>
      </c>
      <c r="O113" s="6"/>
    </row>
    <row r="114" spans="1:15" ht="12.75">
      <c r="A114" s="6" t="s">
        <v>373</v>
      </c>
      <c r="B114" s="6" t="s">
        <v>176</v>
      </c>
      <c r="C114" s="6" t="s">
        <v>409</v>
      </c>
      <c r="D114" s="6" t="s">
        <v>410</v>
      </c>
      <c r="E114" s="6">
        <v>-6.0240746846154797E-2</v>
      </c>
      <c r="F114" s="6">
        <v>1.0630967614922699E-2</v>
      </c>
      <c r="G114" s="43">
        <v>1.45714336018434E-8</v>
      </c>
      <c r="H114" s="6">
        <v>1.0159</v>
      </c>
      <c r="I114" s="6">
        <v>-6.1198574721008703E-2</v>
      </c>
      <c r="J114" s="43">
        <v>4.82648E-20</v>
      </c>
      <c r="K114" s="43">
        <v>1.5160000000000001E-8</v>
      </c>
      <c r="L114" s="6">
        <v>9.2550199999999999E-2</v>
      </c>
      <c r="M114" s="6">
        <v>1.0800000000000001E-2</v>
      </c>
      <c r="N114" s="43">
        <v>1.75712706848197E-6</v>
      </c>
      <c r="O114" s="6"/>
    </row>
    <row r="115" spans="1:15" ht="12.75">
      <c r="A115" s="6" t="s">
        <v>373</v>
      </c>
      <c r="B115" s="6" t="s">
        <v>168</v>
      </c>
      <c r="C115" s="6" t="s">
        <v>409</v>
      </c>
      <c r="D115" s="6" t="s">
        <v>410</v>
      </c>
      <c r="E115" s="6">
        <v>7.5601556589107999E-2</v>
      </c>
      <c r="F115" s="6">
        <v>1.6930800275617702E-2</v>
      </c>
      <c r="G115" s="43">
        <v>7.9946617314543003E-6</v>
      </c>
      <c r="H115" s="6">
        <v>1.0159</v>
      </c>
      <c r="I115" s="6">
        <v>7.6803621338874806E-2</v>
      </c>
      <c r="J115" s="43">
        <v>4.82648E-20</v>
      </c>
      <c r="K115" s="43">
        <v>7.5349999999999999E-6</v>
      </c>
      <c r="L115" s="6">
        <v>9.2550199999999999E-2</v>
      </c>
      <c r="M115" s="6">
        <v>1.72E-2</v>
      </c>
      <c r="N115" s="43">
        <v>6.4085014456058299E-7</v>
      </c>
      <c r="O115" s="6"/>
    </row>
    <row r="116" spans="1:15" ht="12.75">
      <c r="A116" s="6" t="s">
        <v>373</v>
      </c>
      <c r="B116" s="6" t="s">
        <v>168</v>
      </c>
      <c r="C116" s="6" t="s">
        <v>411</v>
      </c>
      <c r="D116" s="6" t="s">
        <v>412</v>
      </c>
      <c r="E116" s="6">
        <v>6.7708954562094303E-2</v>
      </c>
      <c r="F116" s="6">
        <v>1.5163269624092E-2</v>
      </c>
      <c r="G116" s="43">
        <v>7.9946617314543392E-6</v>
      </c>
      <c r="H116" s="6">
        <v>1.13432</v>
      </c>
      <c r="I116" s="6">
        <v>7.6803621338874806E-2</v>
      </c>
      <c r="J116" s="43">
        <v>8.9281500000000004E-25</v>
      </c>
      <c r="K116" s="43">
        <v>7.5349999999999999E-6</v>
      </c>
      <c r="L116" s="6">
        <v>8.7801100000000007E-2</v>
      </c>
      <c r="M116" s="6">
        <v>1.72E-2</v>
      </c>
      <c r="N116" s="43">
        <v>1.82859234481998E-7</v>
      </c>
      <c r="O116" s="6"/>
    </row>
    <row r="117" spans="1:15" ht="12.75">
      <c r="A117" s="6" t="s">
        <v>373</v>
      </c>
      <c r="B117" s="6" t="s">
        <v>176</v>
      </c>
      <c r="C117" s="6" t="s">
        <v>411</v>
      </c>
      <c r="D117" s="6" t="s">
        <v>412</v>
      </c>
      <c r="E117" s="6">
        <v>-5.3951772622371698E-2</v>
      </c>
      <c r="F117" s="6">
        <v>9.5211227872205404E-3</v>
      </c>
      <c r="G117" s="43">
        <v>1.45714336018434E-8</v>
      </c>
      <c r="H117" s="6">
        <v>1.13432</v>
      </c>
      <c r="I117" s="6">
        <v>-6.1198574721008703E-2</v>
      </c>
      <c r="J117" s="43">
        <v>8.9281500000000004E-25</v>
      </c>
      <c r="K117" s="43">
        <v>1.5160000000000001E-8</v>
      </c>
      <c r="L117" s="6">
        <v>8.7801100000000007E-2</v>
      </c>
      <c r="M117" s="6">
        <v>1.0800000000000001E-2</v>
      </c>
      <c r="N117" s="43">
        <v>1.2474928594041301E-7</v>
      </c>
      <c r="O117" s="6"/>
    </row>
    <row r="118" spans="1:15" ht="12.75">
      <c r="A118" s="6" t="s">
        <v>373</v>
      </c>
      <c r="B118" s="6" t="s">
        <v>176</v>
      </c>
      <c r="C118" s="6" t="s">
        <v>413</v>
      </c>
      <c r="D118" s="6" t="s">
        <v>414</v>
      </c>
      <c r="E118" s="6">
        <v>-5.2226126234006402E-2</v>
      </c>
      <c r="F118" s="6">
        <v>9.2165898617511503E-3</v>
      </c>
      <c r="G118" s="43">
        <v>1.45714336018434E-8</v>
      </c>
      <c r="H118" s="6">
        <v>1.1718</v>
      </c>
      <c r="I118" s="6">
        <v>-6.1198574721008703E-2</v>
      </c>
      <c r="J118" s="43">
        <v>1.51335E-32</v>
      </c>
      <c r="K118" s="43">
        <v>1.5160000000000001E-8</v>
      </c>
      <c r="L118" s="6">
        <v>7.2236099999999998E-2</v>
      </c>
      <c r="M118" s="6">
        <v>1.0800000000000001E-2</v>
      </c>
      <c r="N118" s="43">
        <v>2.4246521630770399E-8</v>
      </c>
      <c r="O118" s="6"/>
    </row>
    <row r="119" spans="1:15" ht="12.75">
      <c r="A119" s="6" t="s">
        <v>373</v>
      </c>
      <c r="B119" s="6" t="s">
        <v>168</v>
      </c>
      <c r="C119" s="6" t="s">
        <v>413</v>
      </c>
      <c r="D119" s="6" t="s">
        <v>414</v>
      </c>
      <c r="E119" s="6">
        <v>6.5543284979411906E-2</v>
      </c>
      <c r="F119" s="6">
        <v>1.4678272742788901E-2</v>
      </c>
      <c r="G119" s="43">
        <v>7.9946617314543003E-6</v>
      </c>
      <c r="H119" s="6">
        <v>1.1718</v>
      </c>
      <c r="I119" s="6">
        <v>7.6803621338874806E-2</v>
      </c>
      <c r="J119" s="43">
        <v>1.51335E-32</v>
      </c>
      <c r="K119" s="43">
        <v>7.5349999999999999E-6</v>
      </c>
      <c r="L119" s="6">
        <v>7.2236099999999998E-2</v>
      </c>
      <c r="M119" s="6">
        <v>1.72E-2</v>
      </c>
      <c r="N119" s="43">
        <v>1.7813630767759098E-8</v>
      </c>
      <c r="O119" s="6"/>
    </row>
    <row r="120" spans="1:15" ht="12.75">
      <c r="A120" s="6" t="s">
        <v>373</v>
      </c>
      <c r="B120" s="6" t="s">
        <v>176</v>
      </c>
      <c r="C120" s="6" t="s">
        <v>415</v>
      </c>
      <c r="D120" s="6" t="s">
        <v>416</v>
      </c>
      <c r="E120" s="6">
        <v>-5.2676107318025397E-2</v>
      </c>
      <c r="F120" s="6">
        <v>9.2960001377185193E-3</v>
      </c>
      <c r="G120" s="43">
        <v>1.45714336018434E-8</v>
      </c>
      <c r="H120" s="6">
        <v>1.1617900000000001</v>
      </c>
      <c r="I120" s="6">
        <v>-6.1198574721008703E-2</v>
      </c>
      <c r="J120" s="43">
        <v>1.0321400000000001E-23</v>
      </c>
      <c r="K120" s="43">
        <v>1.5160000000000001E-8</v>
      </c>
      <c r="L120" s="6">
        <v>9.3088799999999999E-2</v>
      </c>
      <c r="M120" s="6">
        <v>1.0800000000000001E-2</v>
      </c>
      <c r="N120" s="43">
        <v>8.8900326641416596E-10</v>
      </c>
      <c r="O120" s="6"/>
    </row>
    <row r="121" spans="1:15" ht="12.75">
      <c r="A121" s="6" t="s">
        <v>373</v>
      </c>
      <c r="B121" s="6" t="s">
        <v>176</v>
      </c>
      <c r="C121" s="6" t="s">
        <v>403</v>
      </c>
      <c r="D121" s="6" t="s">
        <v>404</v>
      </c>
      <c r="E121" s="6">
        <v>-8.5156743153222705E-2</v>
      </c>
      <c r="F121" s="6">
        <v>1.50280105418711E-2</v>
      </c>
      <c r="G121" s="43">
        <v>1.45714336018434E-8</v>
      </c>
      <c r="H121" s="6">
        <v>0.71865800000000002</v>
      </c>
      <c r="I121" s="6">
        <v>-6.1198574721008703E-2</v>
      </c>
      <c r="J121" s="43">
        <v>2.0351199999999999E-9</v>
      </c>
      <c r="K121" s="43">
        <v>1.5160000000000001E-8</v>
      </c>
      <c r="L121" s="6">
        <v>0.111121</v>
      </c>
      <c r="M121" s="6">
        <v>1.0800000000000001E-2</v>
      </c>
      <c r="N121" s="43">
        <v>8.6301147344861095E-11</v>
      </c>
      <c r="O121" s="6"/>
    </row>
    <row r="122" spans="1:15" ht="12.75">
      <c r="A122" s="6" t="s">
        <v>373</v>
      </c>
      <c r="B122" s="6" t="s">
        <v>168</v>
      </c>
      <c r="C122" s="6" t="s">
        <v>415</v>
      </c>
      <c r="D122" s="6" t="s">
        <v>416</v>
      </c>
      <c r="E122" s="6">
        <v>6.6108006902172403E-2</v>
      </c>
      <c r="F122" s="6">
        <v>1.4804740960070201E-2</v>
      </c>
      <c r="G122" s="43">
        <v>7.9946617314543003E-6</v>
      </c>
      <c r="H122" s="6">
        <v>1.1617900000000001</v>
      </c>
      <c r="I122" s="6">
        <v>7.6803621338874806E-2</v>
      </c>
      <c r="J122" s="43">
        <v>1.0321400000000001E-23</v>
      </c>
      <c r="K122" s="43">
        <v>7.5349999999999999E-6</v>
      </c>
      <c r="L122" s="6">
        <v>9.3088799999999999E-2</v>
      </c>
      <c r="M122" s="6">
        <v>1.72E-2</v>
      </c>
      <c r="N122" s="43">
        <v>4.2953006140413102E-11</v>
      </c>
      <c r="O122" s="6"/>
    </row>
    <row r="123" spans="1:15" ht="12.75">
      <c r="A123" s="6" t="s">
        <v>373</v>
      </c>
      <c r="B123" s="6" t="s">
        <v>176</v>
      </c>
      <c r="C123" s="6" t="s">
        <v>417</v>
      </c>
      <c r="D123" s="6" t="s">
        <v>324</v>
      </c>
      <c r="E123" s="6">
        <v>-9.4870304108422898E-2</v>
      </c>
      <c r="F123" s="6">
        <v>1.2028148570609999E-2</v>
      </c>
      <c r="G123" s="43">
        <v>3.0865304014127099E-15</v>
      </c>
      <c r="H123" s="6">
        <v>0.73993100000000001</v>
      </c>
      <c r="I123" s="6">
        <v>-7.0197478989249495E-2</v>
      </c>
      <c r="J123" s="43">
        <v>3.3629699999999999E-15</v>
      </c>
      <c r="K123" s="43">
        <v>3.6480000000000001E-15</v>
      </c>
      <c r="L123" s="6">
        <v>8.2353300000000004E-2</v>
      </c>
      <c r="M123" s="6">
        <v>8.8999999999999999E-3</v>
      </c>
      <c r="N123" s="43">
        <v>1.63023977939982E-13</v>
      </c>
      <c r="O123" s="43"/>
    </row>
    <row r="124" spans="1:15" ht="12.75">
      <c r="A124" s="6" t="s">
        <v>373</v>
      </c>
      <c r="B124" s="6" t="s">
        <v>176</v>
      </c>
      <c r="C124" s="6" t="s">
        <v>418</v>
      </c>
      <c r="D124" s="6" t="s">
        <v>419</v>
      </c>
      <c r="E124" s="6">
        <v>-5.6619212790512102E-2</v>
      </c>
      <c r="F124" s="6">
        <v>9.9918584856783406E-3</v>
      </c>
      <c r="G124" s="43">
        <v>1.45714336018434E-8</v>
      </c>
      <c r="H124" s="6">
        <v>1.0808800000000001</v>
      </c>
      <c r="I124" s="6">
        <v>-6.1198574721008703E-2</v>
      </c>
      <c r="J124" s="43">
        <v>6.4952300000000002E-27</v>
      </c>
      <c r="K124" s="43">
        <v>1.5160000000000001E-8</v>
      </c>
      <c r="L124" s="6">
        <v>7.8272700000000001E-2</v>
      </c>
      <c r="M124" s="6">
        <v>1.0800000000000001E-2</v>
      </c>
      <c r="N124" s="43">
        <v>8.0569523359578502E-16</v>
      </c>
      <c r="O124" s="6"/>
    </row>
    <row r="125" spans="1:15" ht="12.75">
      <c r="A125" s="6" t="s">
        <v>373</v>
      </c>
      <c r="B125" s="6" t="s">
        <v>168</v>
      </c>
      <c r="C125" s="6" t="s">
        <v>418</v>
      </c>
      <c r="D125" s="6" t="s">
        <v>419</v>
      </c>
      <c r="E125" s="6">
        <v>7.1056566259783502E-2</v>
      </c>
      <c r="F125" s="6">
        <v>1.5912959810524801E-2</v>
      </c>
      <c r="G125" s="43">
        <v>7.9946617314543392E-6</v>
      </c>
      <c r="H125" s="6">
        <v>1.0808800000000001</v>
      </c>
      <c r="I125" s="6">
        <v>7.6803621338874806E-2</v>
      </c>
      <c r="J125" s="43">
        <v>6.4952300000000002E-27</v>
      </c>
      <c r="K125" s="43">
        <v>7.5349999999999999E-6</v>
      </c>
      <c r="L125" s="6">
        <v>7.8272700000000001E-2</v>
      </c>
      <c r="M125" s="6">
        <v>1.72E-2</v>
      </c>
      <c r="N125" s="43">
        <v>2.02335534200636E-19</v>
      </c>
      <c r="O125" s="6"/>
    </row>
    <row r="126" spans="1:15" ht="12.75">
      <c r="A126" s="6" t="s">
        <v>373</v>
      </c>
      <c r="B126" s="6" t="s">
        <v>170</v>
      </c>
      <c r="C126" s="6" t="s">
        <v>420</v>
      </c>
      <c r="D126" s="6" t="s">
        <v>421</v>
      </c>
      <c r="E126" s="6">
        <v>-6.6857399793712399E-2</v>
      </c>
      <c r="F126" s="6">
        <v>1.1699070655074801E-2</v>
      </c>
      <c r="G126" s="43">
        <v>1.09857924099061E-8</v>
      </c>
      <c r="H126" s="6">
        <v>-0.957341</v>
      </c>
      <c r="I126" s="6">
        <v>6.4005329975912406E-2</v>
      </c>
      <c r="J126" s="43">
        <v>6.0632800000000002E-15</v>
      </c>
      <c r="K126" s="43">
        <v>1.044E-8</v>
      </c>
      <c r="L126" s="6">
        <v>0.107833</v>
      </c>
      <c r="M126" s="6">
        <v>1.12E-2</v>
      </c>
      <c r="N126" s="43">
        <v>3.7770952384763299E-20</v>
      </c>
      <c r="O126" s="6"/>
    </row>
    <row r="127" spans="1:15" ht="12.75">
      <c r="A127" s="6" t="s">
        <v>422</v>
      </c>
      <c r="B127" s="6" t="s">
        <v>176</v>
      </c>
      <c r="C127" s="6" t="s">
        <v>374</v>
      </c>
      <c r="D127" s="4" t="s">
        <v>372</v>
      </c>
      <c r="E127" s="6">
        <v>7.5191775590567E-2</v>
      </c>
      <c r="F127" s="6">
        <v>1.35592593562742E-2</v>
      </c>
      <c r="G127" s="43">
        <v>2.9325092958973201E-8</v>
      </c>
      <c r="H127" s="6">
        <v>-0.649003</v>
      </c>
      <c r="I127" s="6">
        <v>-4.8799687933604702E-2</v>
      </c>
      <c r="J127" s="43">
        <v>1.7915700000000001E-28</v>
      </c>
      <c r="K127" s="43">
        <v>2.5279999999999999E-8</v>
      </c>
      <c r="L127" s="6">
        <v>4.53625E-2</v>
      </c>
      <c r="M127" s="6">
        <v>8.8000000000000005E-3</v>
      </c>
      <c r="N127" s="4">
        <v>1</v>
      </c>
      <c r="O127" s="6"/>
    </row>
    <row r="128" spans="1:15" ht="12.75">
      <c r="A128" s="6" t="s">
        <v>422</v>
      </c>
      <c r="B128" s="6" t="s">
        <v>176</v>
      </c>
      <c r="C128" s="6" t="s">
        <v>423</v>
      </c>
      <c r="D128" s="6" t="s">
        <v>424</v>
      </c>
      <c r="E128" s="6">
        <v>-8.2810524523403095E-2</v>
      </c>
      <c r="F128" s="6">
        <v>1.27977311240821E-2</v>
      </c>
      <c r="G128" s="43">
        <v>9.7537543740228295E-11</v>
      </c>
      <c r="H128" s="6">
        <v>0.67980799999999997</v>
      </c>
      <c r="I128" s="6">
        <v>-5.6295257055205598E-2</v>
      </c>
      <c r="J128" s="43">
        <v>1.22851E-29</v>
      </c>
      <c r="K128" s="43">
        <v>8.5860000000000001E-11</v>
      </c>
      <c r="L128" s="6">
        <v>4.5967300000000003E-2</v>
      </c>
      <c r="M128" s="6">
        <v>8.6999999999999994E-3</v>
      </c>
      <c r="N128" s="6">
        <v>0.66240961735713999</v>
      </c>
      <c r="O128" s="6"/>
    </row>
    <row r="129" spans="1:15" ht="12.75">
      <c r="A129" s="6" t="s">
        <v>422</v>
      </c>
      <c r="B129" s="6" t="s">
        <v>162</v>
      </c>
      <c r="C129" s="6" t="s">
        <v>425</v>
      </c>
      <c r="D129" s="6" t="s">
        <v>426</v>
      </c>
      <c r="E129" s="6">
        <v>-5.57383002883617E-2</v>
      </c>
      <c r="F129" s="6">
        <v>1.09475259247064E-2</v>
      </c>
      <c r="G129" s="43">
        <v>3.5541787345231501E-7</v>
      </c>
      <c r="H129" s="6">
        <v>0.41302299999999997</v>
      </c>
      <c r="I129" s="6">
        <v>-2.3021199999999999E-2</v>
      </c>
      <c r="J129" s="43">
        <v>6.5540000000000001E-11</v>
      </c>
      <c r="K129" s="43">
        <v>3.1E-7</v>
      </c>
      <c r="L129" s="6">
        <v>5.8007099999999999E-2</v>
      </c>
      <c r="M129" s="6">
        <v>4.5215799999999999E-3</v>
      </c>
      <c r="N129" s="6">
        <v>0.32850481569038698</v>
      </c>
      <c r="O129" s="6"/>
    </row>
    <row r="130" spans="1:15" ht="12.75">
      <c r="A130" s="6" t="s">
        <v>422</v>
      </c>
      <c r="B130" s="6" t="s">
        <v>176</v>
      </c>
      <c r="C130" s="6" t="s">
        <v>427</v>
      </c>
      <c r="D130" s="6" t="s">
        <v>351</v>
      </c>
      <c r="E130" s="6">
        <v>0.100145037495545</v>
      </c>
      <c r="F130" s="6">
        <v>1.6912534011603302E-2</v>
      </c>
      <c r="G130" s="43">
        <v>3.193089851892E-9</v>
      </c>
      <c r="H130" s="6">
        <v>0.60310299999999994</v>
      </c>
      <c r="I130" s="6">
        <v>6.0397772548675802E-2</v>
      </c>
      <c r="J130" s="43">
        <v>5.1758099999999999E-10</v>
      </c>
      <c r="K130" s="43">
        <v>2.744E-9</v>
      </c>
      <c r="L130" s="6">
        <v>8.9754799999999996E-2</v>
      </c>
      <c r="M130" s="6">
        <v>1.0200000000000001E-2</v>
      </c>
      <c r="N130" s="6">
        <v>0.27464282405448598</v>
      </c>
      <c r="O130" s="6"/>
    </row>
    <row r="131" spans="1:15" ht="12.75">
      <c r="A131" s="6" t="s">
        <v>422</v>
      </c>
      <c r="B131" s="6" t="s">
        <v>162</v>
      </c>
      <c r="C131" s="6" t="s">
        <v>428</v>
      </c>
      <c r="D131" s="6" t="s">
        <v>395</v>
      </c>
      <c r="E131" s="6">
        <v>-2.6804144666968201E-2</v>
      </c>
      <c r="F131" s="6">
        <v>6.0530381181301196E-3</v>
      </c>
      <c r="G131" s="43">
        <v>9.5016856246041094E-6</v>
      </c>
      <c r="H131" s="6">
        <v>-0.78713200000000005</v>
      </c>
      <c r="I131" s="6">
        <v>2.10984E-2</v>
      </c>
      <c r="J131" s="43">
        <v>3.5890000000000003E-26</v>
      </c>
      <c r="K131" s="43">
        <v>8.8999999999999995E-6</v>
      </c>
      <c r="L131" s="6">
        <v>5.8896799999999999E-2</v>
      </c>
      <c r="M131" s="6">
        <v>4.7645400000000003E-3</v>
      </c>
      <c r="N131" s="6">
        <v>0.10988982630769201</v>
      </c>
      <c r="O131" s="6"/>
    </row>
    <row r="132" spans="1:15" ht="12.75">
      <c r="A132" s="6" t="s">
        <v>422</v>
      </c>
      <c r="B132" s="6" t="s">
        <v>176</v>
      </c>
      <c r="C132" s="6" t="s">
        <v>429</v>
      </c>
      <c r="D132" s="6" t="s">
        <v>430</v>
      </c>
      <c r="E132" s="6">
        <v>-0.11478532831729001</v>
      </c>
      <c r="F132" s="6">
        <v>1.8963059959199498E-2</v>
      </c>
      <c r="G132" s="43">
        <v>1.42083202207502E-9</v>
      </c>
      <c r="H132" s="6">
        <v>0.50097400000000003</v>
      </c>
      <c r="I132" s="6">
        <v>-5.7504465068426103E-2</v>
      </c>
      <c r="J132" s="43">
        <v>4.4910499999999998E-13</v>
      </c>
      <c r="K132" s="43">
        <v>1.349E-9</v>
      </c>
      <c r="L132" s="6">
        <v>6.22097E-2</v>
      </c>
      <c r="M132" s="6">
        <v>9.4999999999999998E-3</v>
      </c>
      <c r="N132" s="6">
        <v>9.1084307777133E-2</v>
      </c>
      <c r="O132" s="6"/>
    </row>
    <row r="133" spans="1:15" ht="12.75">
      <c r="A133" s="6" t="s">
        <v>422</v>
      </c>
      <c r="B133" s="6" t="s">
        <v>170</v>
      </c>
      <c r="C133" s="6" t="s">
        <v>431</v>
      </c>
      <c r="D133" s="6" t="s">
        <v>432</v>
      </c>
      <c r="E133" s="6">
        <v>-9.0308909736852003E-2</v>
      </c>
      <c r="F133" s="6">
        <v>1.9976273079729798E-2</v>
      </c>
      <c r="G133" s="43">
        <v>6.1603830628524702E-6</v>
      </c>
      <c r="H133" s="6">
        <v>0.49058200000000002</v>
      </c>
      <c r="I133" s="6">
        <v>-4.43039255565243E-2</v>
      </c>
      <c r="J133" s="43">
        <v>1.19426E-14</v>
      </c>
      <c r="K133" s="43">
        <v>6.1519999999999997E-6</v>
      </c>
      <c r="L133" s="6">
        <v>5.6318899999999998E-2</v>
      </c>
      <c r="M133" s="6">
        <v>9.7999999999999997E-3</v>
      </c>
      <c r="N133" s="6">
        <v>1.0091497909953E-2</v>
      </c>
      <c r="O133" s="6"/>
    </row>
    <row r="134" spans="1:15" ht="12.75">
      <c r="A134" s="6" t="s">
        <v>422</v>
      </c>
      <c r="B134" s="6" t="s">
        <v>176</v>
      </c>
      <c r="C134" s="6" t="s">
        <v>431</v>
      </c>
      <c r="D134" s="6" t="s">
        <v>432</v>
      </c>
      <c r="E134" s="6">
        <v>-0.121695951433285</v>
      </c>
      <c r="F134" s="6">
        <v>1.8345556909955901E-2</v>
      </c>
      <c r="G134" s="43">
        <v>3.2773424392887403E-11</v>
      </c>
      <c r="H134" s="6">
        <v>0.49058200000000002</v>
      </c>
      <c r="I134" s="6">
        <v>-5.9701843246044002E-2</v>
      </c>
      <c r="J134" s="43">
        <v>1.19426E-14</v>
      </c>
      <c r="K134" s="43">
        <v>3.6329999999999999E-11</v>
      </c>
      <c r="L134" s="6">
        <v>5.6318899999999998E-2</v>
      </c>
      <c r="M134" s="6">
        <v>8.9999999999999993E-3</v>
      </c>
      <c r="N134" s="6">
        <v>4.383390220624E-3</v>
      </c>
      <c r="O134" s="43"/>
    </row>
    <row r="135" spans="1:15" ht="12.75">
      <c r="A135" s="6" t="s">
        <v>422</v>
      </c>
      <c r="B135" s="6" t="s">
        <v>176</v>
      </c>
      <c r="C135" s="6" t="s">
        <v>433</v>
      </c>
      <c r="D135" s="6" t="s">
        <v>434</v>
      </c>
      <c r="E135" s="6">
        <v>0.20983769589684501</v>
      </c>
      <c r="F135" s="6">
        <v>3.2428805725361602E-2</v>
      </c>
      <c r="G135" s="43">
        <v>9.7537543740229497E-11</v>
      </c>
      <c r="H135" s="6">
        <v>-0.26828000000000002</v>
      </c>
      <c r="I135" s="6">
        <v>-5.6295257055205598E-2</v>
      </c>
      <c r="J135" s="43">
        <v>2.03432E-8</v>
      </c>
      <c r="K135" s="43">
        <v>8.5860000000000001E-11</v>
      </c>
      <c r="L135" s="6">
        <v>4.4871500000000002E-2</v>
      </c>
      <c r="M135" s="6">
        <v>8.6999999999999994E-3</v>
      </c>
      <c r="N135" s="43">
        <v>8.5372399242845295E-5</v>
      </c>
      <c r="O135" s="6"/>
    </row>
    <row r="136" spans="1:15" ht="12.75">
      <c r="A136" s="6" t="s">
        <v>422</v>
      </c>
      <c r="B136" s="6" t="s">
        <v>162</v>
      </c>
      <c r="C136" s="6" t="s">
        <v>435</v>
      </c>
      <c r="D136" s="6" t="s">
        <v>402</v>
      </c>
      <c r="E136" s="6">
        <v>3.1996214757894603E-2</v>
      </c>
      <c r="F136" s="6">
        <v>7.2255358255876902E-3</v>
      </c>
      <c r="G136" s="43">
        <v>9.5016856246041094E-6</v>
      </c>
      <c r="H136" s="6">
        <v>0.65940299999999996</v>
      </c>
      <c r="I136" s="6">
        <v>2.10984E-2</v>
      </c>
      <c r="J136" s="43">
        <v>2.6810699999999999E-11</v>
      </c>
      <c r="K136" s="43">
        <v>8.8999999999999995E-6</v>
      </c>
      <c r="L136" s="6">
        <v>9.0444700000000003E-2</v>
      </c>
      <c r="M136" s="6">
        <v>4.7645400000000003E-3</v>
      </c>
      <c r="N136" s="43">
        <v>7.7160391883458503E-7</v>
      </c>
      <c r="O136" s="6"/>
    </row>
    <row r="137" spans="1:15" ht="12.75">
      <c r="A137" s="6" t="s">
        <v>422</v>
      </c>
      <c r="B137" s="6" t="s">
        <v>176</v>
      </c>
      <c r="C137" s="6" t="s">
        <v>436</v>
      </c>
      <c r="D137" s="6" t="s">
        <v>437</v>
      </c>
      <c r="E137" s="6">
        <v>0.104844261048855</v>
      </c>
      <c r="F137" s="6">
        <v>1.5116633844617601E-2</v>
      </c>
      <c r="G137" s="43">
        <v>4.04247935863867E-12</v>
      </c>
      <c r="H137" s="6">
        <v>-0.72106000000000003</v>
      </c>
      <c r="I137" s="6">
        <v>-7.5599002871887699E-2</v>
      </c>
      <c r="J137" s="43">
        <v>1.3574499999999999E-13</v>
      </c>
      <c r="K137" s="43">
        <v>4.9739999999999996E-12</v>
      </c>
      <c r="L137" s="6">
        <v>8.7173299999999995E-2</v>
      </c>
      <c r="M137" s="6">
        <v>1.09E-2</v>
      </c>
      <c r="N137" s="43">
        <v>5.6250346402027998E-14</v>
      </c>
      <c r="O137" s="6"/>
    </row>
    <row r="138" spans="1:15" ht="12.75">
      <c r="A138" s="6" t="s">
        <v>438</v>
      </c>
      <c r="B138" s="6" t="s">
        <v>170</v>
      </c>
      <c r="C138" s="6" t="s">
        <v>439</v>
      </c>
      <c r="D138" s="4" t="s">
        <v>440</v>
      </c>
      <c r="E138" s="6">
        <v>4.5661219629208202E-2</v>
      </c>
      <c r="F138" s="43">
        <v>9.2363614694753095E-3</v>
      </c>
      <c r="G138" s="43">
        <v>7.6678364150171197E-7</v>
      </c>
      <c r="H138" s="6">
        <v>1.3425199999999999</v>
      </c>
      <c r="I138" s="6">
        <v>6.1301100576604602E-2</v>
      </c>
      <c r="J138" s="43">
        <v>3.9334099999999998E-148</v>
      </c>
      <c r="K138" s="43">
        <v>7.6840000000000002E-7</v>
      </c>
      <c r="L138" s="6">
        <v>3.81243E-2</v>
      </c>
      <c r="M138" s="6">
        <v>1.24E-2</v>
      </c>
      <c r="N138" s="70">
        <v>1</v>
      </c>
      <c r="O138" s="71"/>
    </row>
    <row r="139" spans="1:15" ht="12.75">
      <c r="A139" s="6" t="s">
        <v>438</v>
      </c>
      <c r="B139" s="6" t="s">
        <v>176</v>
      </c>
      <c r="C139" s="6" t="s">
        <v>441</v>
      </c>
      <c r="D139" s="4" t="s">
        <v>442</v>
      </c>
      <c r="E139" s="6">
        <v>-9.7730447280633195E-2</v>
      </c>
      <c r="F139" s="43">
        <v>1.6863620456115599E-2</v>
      </c>
      <c r="G139" s="43">
        <v>6.8182107370127404E-9</v>
      </c>
      <c r="H139" s="6">
        <v>-0.55148299999999995</v>
      </c>
      <c r="I139" s="6">
        <v>5.3896680257665398E-2</v>
      </c>
      <c r="J139" s="43">
        <v>4.3703199999999999E-75</v>
      </c>
      <c r="K139" s="43">
        <v>6.8949999999999999E-9</v>
      </c>
      <c r="L139" s="6">
        <v>2.5963799999999999E-2</v>
      </c>
      <c r="M139" s="6">
        <v>9.2999999999999992E-3</v>
      </c>
      <c r="N139" s="70">
        <v>0.99999773522492996</v>
      </c>
      <c r="O139" s="72"/>
    </row>
    <row r="140" spans="1:15" ht="12.75">
      <c r="A140" s="6" t="s">
        <v>438</v>
      </c>
      <c r="B140" s="6" t="s">
        <v>176</v>
      </c>
      <c r="C140" s="6" t="s">
        <v>443</v>
      </c>
      <c r="D140" s="4" t="s">
        <v>444</v>
      </c>
      <c r="E140" s="6">
        <v>-0.15018903698271099</v>
      </c>
      <c r="F140" s="43">
        <v>3.11499655577617E-2</v>
      </c>
      <c r="G140" s="43">
        <v>1.42494692280152E-6</v>
      </c>
      <c r="H140" s="6">
        <v>-0.39486399999999999</v>
      </c>
      <c r="I140" s="6">
        <v>5.9304243899141101E-2</v>
      </c>
      <c r="J140" s="43">
        <v>7.5016100000000002E-36</v>
      </c>
      <c r="K140" s="43">
        <v>1.3629999999999999E-6</v>
      </c>
      <c r="L140" s="6">
        <v>2.9543699999999999E-2</v>
      </c>
      <c r="M140" s="6">
        <v>1.23E-2</v>
      </c>
      <c r="N140" s="70">
        <v>0.99347920518071198</v>
      </c>
      <c r="O140" s="72"/>
    </row>
    <row r="141" spans="1:15" ht="12.75">
      <c r="A141" s="6" t="s">
        <v>438</v>
      </c>
      <c r="B141" s="6" t="s">
        <v>176</v>
      </c>
      <c r="C141" s="6" t="s">
        <v>445</v>
      </c>
      <c r="D141" s="4" t="s">
        <v>446</v>
      </c>
      <c r="E141" s="6">
        <v>0.10057269741152899</v>
      </c>
      <c r="F141" s="43">
        <v>1.4052594598435299E-2</v>
      </c>
      <c r="G141" s="43">
        <v>8.2535416929818305E-13</v>
      </c>
      <c r="H141" s="6">
        <v>0.63333499999999998</v>
      </c>
      <c r="I141" s="6">
        <v>6.3696209315130495E-2</v>
      </c>
      <c r="J141" s="43">
        <v>5.4395700000000002E-103</v>
      </c>
      <c r="K141" s="43">
        <v>9.5300000000000008E-13</v>
      </c>
      <c r="L141" s="6">
        <v>2.39083E-2</v>
      </c>
      <c r="M141" s="6">
        <v>8.8999999999999999E-3</v>
      </c>
      <c r="N141" s="70">
        <v>0.96722600757693999</v>
      </c>
      <c r="O141" s="72"/>
    </row>
    <row r="142" spans="1:15" ht="12.75">
      <c r="A142" s="6" t="s">
        <v>438</v>
      </c>
      <c r="B142" s="6" t="s">
        <v>176</v>
      </c>
      <c r="C142" s="6" t="s">
        <v>447</v>
      </c>
      <c r="D142" s="4" t="s">
        <v>398</v>
      </c>
      <c r="E142" s="6">
        <v>-0.37353740149721198</v>
      </c>
      <c r="F142" s="43">
        <v>7.0927414210996298E-2</v>
      </c>
      <c r="G142" s="43">
        <v>1.3906873289496299E-7</v>
      </c>
      <c r="H142" s="6">
        <v>0.19597500000000001</v>
      </c>
      <c r="I142" s="6">
        <v>-7.3203992258416006E-2</v>
      </c>
      <c r="J142" s="43">
        <v>2.98248E-26</v>
      </c>
      <c r="K142" s="43">
        <v>1.5449999999999999E-7</v>
      </c>
      <c r="L142" s="6">
        <v>1.7621899999999999E-2</v>
      </c>
      <c r="M142" s="6">
        <v>1.3899999999999999E-2</v>
      </c>
      <c r="N142" s="70">
        <v>0.83252686085452698</v>
      </c>
      <c r="O142" s="72"/>
    </row>
    <row r="143" spans="1:15" ht="12.75">
      <c r="A143" s="6" t="s">
        <v>438</v>
      </c>
      <c r="B143" s="6" t="s">
        <v>176</v>
      </c>
      <c r="C143" s="6" t="s">
        <v>448</v>
      </c>
      <c r="D143" s="4" t="s">
        <v>449</v>
      </c>
      <c r="E143" s="6">
        <v>-0.100555253672484</v>
      </c>
      <c r="F143" s="43">
        <v>2.0553485473326898E-2</v>
      </c>
      <c r="G143" s="43">
        <v>9.9628972551014697E-7</v>
      </c>
      <c r="H143" s="6">
        <v>0.45247799999999999</v>
      </c>
      <c r="I143" s="6">
        <v>-4.54990400712183E-2</v>
      </c>
      <c r="J143" s="43">
        <v>1.65739E-55</v>
      </c>
      <c r="K143" s="43">
        <v>8.9790000000000001E-7</v>
      </c>
      <c r="L143" s="6">
        <v>2.5915000000000001E-2</v>
      </c>
      <c r="M143" s="6">
        <v>9.2999999999999992E-3</v>
      </c>
      <c r="N143" s="70">
        <v>0.71994122198800203</v>
      </c>
      <c r="O143" s="72"/>
    </row>
    <row r="144" spans="1:15" ht="12.75">
      <c r="A144" s="6" t="s">
        <v>438</v>
      </c>
      <c r="B144" s="6" t="s">
        <v>170</v>
      </c>
      <c r="C144" s="6" t="s">
        <v>450</v>
      </c>
      <c r="D144" s="6" t="s">
        <v>451</v>
      </c>
      <c r="E144" s="6">
        <v>-0.127176898636844</v>
      </c>
      <c r="F144" s="43">
        <v>2.1568640530810899E-2</v>
      </c>
      <c r="G144" s="43">
        <v>3.7156295721252899E-9</v>
      </c>
      <c r="H144" s="6">
        <v>-0.44972699999999999</v>
      </c>
      <c r="I144" s="6">
        <v>5.7194885093251997E-2</v>
      </c>
      <c r="J144" s="43">
        <v>2.28378E-84</v>
      </c>
      <c r="K144" s="43">
        <v>4.2540000000000004E-9</v>
      </c>
      <c r="L144" s="6">
        <v>1.9560500000000001E-2</v>
      </c>
      <c r="M144" s="6">
        <v>9.7000000000000003E-3</v>
      </c>
      <c r="N144" s="72">
        <v>0.62981927003018501</v>
      </c>
      <c r="O144" s="72"/>
    </row>
    <row r="145" spans="1:15" ht="12.75">
      <c r="A145" s="6" t="s">
        <v>438</v>
      </c>
      <c r="B145" s="6" t="s">
        <v>176</v>
      </c>
      <c r="C145" s="6" t="s">
        <v>452</v>
      </c>
      <c r="D145" s="6" t="s">
        <v>453</v>
      </c>
      <c r="E145" s="6">
        <v>8.96902327844665E-2</v>
      </c>
      <c r="F145" s="43">
        <v>1.78536951959028E-2</v>
      </c>
      <c r="G145" s="43">
        <v>5.0705740348932695E-7</v>
      </c>
      <c r="H145" s="6">
        <v>-0.48169299999999998</v>
      </c>
      <c r="I145" s="6">
        <v>-4.3203157300647999E-2</v>
      </c>
      <c r="J145" s="43">
        <v>2.7008300000000001E-41</v>
      </c>
      <c r="K145" s="43">
        <v>5.06E-7</v>
      </c>
      <c r="L145" s="6">
        <v>3.3107400000000002E-2</v>
      </c>
      <c r="M145" s="6">
        <v>8.6E-3</v>
      </c>
      <c r="N145" s="72">
        <v>0.411184080943994</v>
      </c>
      <c r="O145" s="72"/>
    </row>
    <row r="146" spans="1:15" ht="12.75">
      <c r="A146" s="6" t="s">
        <v>438</v>
      </c>
      <c r="B146" s="6" t="s">
        <v>170</v>
      </c>
      <c r="C146" s="6" t="s">
        <v>454</v>
      </c>
      <c r="D146" s="6" t="s">
        <v>455</v>
      </c>
      <c r="E146" s="6">
        <v>-0.13552491091587199</v>
      </c>
      <c r="F146" s="43">
        <v>2.6395068183029499E-2</v>
      </c>
      <c r="G146" s="43">
        <v>2.8292738634024302E-7</v>
      </c>
      <c r="H146" s="6">
        <v>0.394013</v>
      </c>
      <c r="I146" s="6">
        <v>-5.33985767246953E-2</v>
      </c>
      <c r="J146" s="43">
        <v>5.1469199999999998E-31</v>
      </c>
      <c r="K146" s="43">
        <v>2.9799999999999999E-7</v>
      </c>
      <c r="L146" s="6">
        <v>3.2125300000000002E-2</v>
      </c>
      <c r="M146" s="6">
        <v>1.04E-2</v>
      </c>
      <c r="N146" s="72">
        <v>0.38859015662110102</v>
      </c>
      <c r="O146" s="72"/>
    </row>
    <row r="147" spans="1:15" ht="12.75">
      <c r="A147" s="6" t="s">
        <v>438</v>
      </c>
      <c r="B147" s="6" t="s">
        <v>176</v>
      </c>
      <c r="C147" s="6" t="s">
        <v>456</v>
      </c>
      <c r="D147" s="6" t="s">
        <v>387</v>
      </c>
      <c r="E147" s="6">
        <v>5.2622290802307001E-2</v>
      </c>
      <c r="F147" s="43">
        <v>9.2621439337167294E-3</v>
      </c>
      <c r="G147" s="43">
        <v>1.33567414907512E-8</v>
      </c>
      <c r="H147" s="6">
        <v>-1.18763</v>
      </c>
      <c r="I147" s="6">
        <v>-6.2495811225543901E-2</v>
      </c>
      <c r="J147" s="43">
        <v>6.1866499999999998E-195</v>
      </c>
      <c r="K147" s="43">
        <v>1.3259999999999999E-8</v>
      </c>
      <c r="L147" s="6">
        <v>2.6328299999999999E-2</v>
      </c>
      <c r="M147" s="6">
        <v>1.0999999999999999E-2</v>
      </c>
      <c r="N147" s="72">
        <v>0.37317853991244498</v>
      </c>
      <c r="O147" s="72"/>
    </row>
    <row r="148" spans="1:15" ht="12.75">
      <c r="A148" s="6" t="s">
        <v>438</v>
      </c>
      <c r="B148" s="6" t="s">
        <v>176</v>
      </c>
      <c r="C148" s="6" t="s">
        <v>457</v>
      </c>
      <c r="D148" s="6" t="s">
        <v>458</v>
      </c>
      <c r="E148" s="6">
        <v>0.11312119835955101</v>
      </c>
      <c r="F148" s="43">
        <v>1.9892718108618899E-2</v>
      </c>
      <c r="G148" s="43">
        <v>1.29621444545579E-8</v>
      </c>
      <c r="H148" s="6">
        <v>-0.43231900000000001</v>
      </c>
      <c r="I148" s="6">
        <v>-4.8904443353602903E-2</v>
      </c>
      <c r="J148" s="43">
        <v>2.8472100000000002E-45</v>
      </c>
      <c r="K148" s="43">
        <v>1.2429999999999999E-8</v>
      </c>
      <c r="L148" s="6">
        <v>2.8098000000000001E-2</v>
      </c>
      <c r="M148" s="6">
        <v>8.6E-3</v>
      </c>
      <c r="N148" s="72">
        <v>0.199876384144519</v>
      </c>
      <c r="O148" s="72"/>
    </row>
    <row r="149" spans="1:15" ht="12.75">
      <c r="A149" s="6" t="s">
        <v>438</v>
      </c>
      <c r="B149" s="6" t="s">
        <v>162</v>
      </c>
      <c r="C149" s="6" t="s">
        <v>457</v>
      </c>
      <c r="D149" s="6" t="s">
        <v>458</v>
      </c>
      <c r="E149" s="6">
        <v>-5.9890497526132298E-2</v>
      </c>
      <c r="F149" s="43">
        <v>1.04261205267407E-2</v>
      </c>
      <c r="G149" s="43">
        <v>9.2315967036778005E-9</v>
      </c>
      <c r="H149" s="6">
        <v>-0.43231900000000001</v>
      </c>
      <c r="I149" s="6">
        <v>2.58918E-2</v>
      </c>
      <c r="J149" s="43">
        <v>2.8472100000000002E-45</v>
      </c>
      <c r="K149" s="43">
        <v>8.4000000000000008E-9</v>
      </c>
      <c r="L149" s="6">
        <v>2.8098000000000001E-2</v>
      </c>
      <c r="M149" s="6">
        <v>4.5074099999999999E-3</v>
      </c>
      <c r="N149" s="72">
        <v>0.175010557582504</v>
      </c>
      <c r="O149" s="72"/>
    </row>
    <row r="150" spans="1:15" ht="12.75">
      <c r="A150" s="6" t="s">
        <v>438</v>
      </c>
      <c r="B150" s="6" t="s">
        <v>176</v>
      </c>
      <c r="C150" s="6" t="s">
        <v>459</v>
      </c>
      <c r="D150" s="6" t="s">
        <v>460</v>
      </c>
      <c r="E150" s="6">
        <v>-0.33007152961434</v>
      </c>
      <c r="F150" s="43">
        <v>6.7466593154679899E-2</v>
      </c>
      <c r="G150" s="43">
        <v>9.9628972551014697E-7</v>
      </c>
      <c r="H150" s="6">
        <v>0.137846</v>
      </c>
      <c r="I150" s="6">
        <v>-4.54990400712183E-2</v>
      </c>
      <c r="J150" s="43">
        <v>3.5864600000000003E-14</v>
      </c>
      <c r="K150" s="43">
        <v>8.9790000000000001E-7</v>
      </c>
      <c r="L150" s="6">
        <v>1.77561E-2</v>
      </c>
      <c r="M150" s="6">
        <v>9.2999999999999992E-3</v>
      </c>
      <c r="N150" s="72">
        <v>0.16146427621030199</v>
      </c>
      <c r="O150" s="72"/>
    </row>
    <row r="151" spans="1:15" ht="12.75">
      <c r="A151" s="6" t="s">
        <v>438</v>
      </c>
      <c r="B151" s="6" t="s">
        <v>176</v>
      </c>
      <c r="C151" s="6" t="s">
        <v>461</v>
      </c>
      <c r="D151" s="6" t="s">
        <v>462</v>
      </c>
      <c r="E151" s="6">
        <v>0.21661104039043499</v>
      </c>
      <c r="F151" s="43">
        <v>3.0266137972780899E-2</v>
      </c>
      <c r="G151" s="43">
        <v>8.2535416929817699E-13</v>
      </c>
      <c r="H151" s="6">
        <v>0.29405799999999999</v>
      </c>
      <c r="I151" s="6">
        <v>6.3696209315130495E-2</v>
      </c>
      <c r="J151" s="43">
        <v>3.7198299999999999E-24</v>
      </c>
      <c r="K151" s="43">
        <v>9.5300000000000008E-13</v>
      </c>
      <c r="L151" s="6">
        <v>2.7758100000000001E-2</v>
      </c>
      <c r="M151" s="6">
        <v>8.8999999999999999E-3</v>
      </c>
      <c r="N151" s="72">
        <v>7.7508763219536994E-2</v>
      </c>
      <c r="O151" s="72"/>
    </row>
    <row r="152" spans="1:15" ht="12.75">
      <c r="A152" s="6" t="s">
        <v>438</v>
      </c>
      <c r="B152" s="6" t="s">
        <v>176</v>
      </c>
      <c r="C152" s="6" t="s">
        <v>463</v>
      </c>
      <c r="D152" s="6" t="s">
        <v>406</v>
      </c>
      <c r="E152" s="6">
        <v>-0.106843596520501</v>
      </c>
      <c r="F152" s="43">
        <v>1.88057333552164E-2</v>
      </c>
      <c r="G152" s="43">
        <v>1.33567414907512E-8</v>
      </c>
      <c r="H152" s="6">
        <v>0.584928</v>
      </c>
      <c r="I152" s="6">
        <v>-6.2495811225543901E-2</v>
      </c>
      <c r="J152" s="43">
        <v>7.9260099999999997E-109</v>
      </c>
      <c r="K152" s="43">
        <v>1.3259999999999999E-8</v>
      </c>
      <c r="L152" s="6">
        <v>2.1199699999999998E-2</v>
      </c>
      <c r="M152" s="6">
        <v>1.0999999999999999E-2</v>
      </c>
      <c r="N152" s="72">
        <v>6.4131280520724004E-2</v>
      </c>
      <c r="O152" s="72"/>
    </row>
    <row r="153" spans="1:15" ht="12.75">
      <c r="A153" s="6" t="s">
        <v>438</v>
      </c>
      <c r="B153" s="6" t="s">
        <v>176</v>
      </c>
      <c r="C153" s="6" t="s">
        <v>464</v>
      </c>
      <c r="D153" s="6" t="s">
        <v>372</v>
      </c>
      <c r="E153" s="6">
        <v>6.09529607068552E-2</v>
      </c>
      <c r="F153" s="43">
        <v>1.19877769911584E-2</v>
      </c>
      <c r="G153" s="43">
        <v>3.6841623273256502E-7</v>
      </c>
      <c r="H153" s="6">
        <v>0.88423399999999996</v>
      </c>
      <c r="I153" s="6">
        <v>5.3896680257665398E-2</v>
      </c>
      <c r="J153" s="43">
        <v>6.4939599999999997E-161</v>
      </c>
      <c r="K153" s="43">
        <v>4.2030000000000002E-7</v>
      </c>
      <c r="L153" s="6">
        <v>2.3386400000000002E-2</v>
      </c>
      <c r="M153" s="6">
        <v>1.06E-2</v>
      </c>
      <c r="N153" s="72">
        <v>5.2253071363158002E-2</v>
      </c>
      <c r="O153" s="72"/>
    </row>
    <row r="154" spans="1:15" ht="12.75">
      <c r="A154" s="6" t="s">
        <v>438</v>
      </c>
      <c r="B154" s="6" t="s">
        <v>176</v>
      </c>
      <c r="C154" s="6" t="s">
        <v>465</v>
      </c>
      <c r="D154" s="6" t="s">
        <v>378</v>
      </c>
      <c r="E154" s="6">
        <v>0.180814015987981</v>
      </c>
      <c r="F154" s="43">
        <v>3.5561161843544298E-2</v>
      </c>
      <c r="G154" s="43">
        <v>3.6841623273256502E-7</v>
      </c>
      <c r="H154" s="6">
        <v>0.29807800000000001</v>
      </c>
      <c r="I154" s="6">
        <v>5.3896680257665398E-2</v>
      </c>
      <c r="J154" s="43">
        <v>4.2812100000000003E-40</v>
      </c>
      <c r="K154" s="43">
        <v>4.2030000000000002E-7</v>
      </c>
      <c r="L154" s="6">
        <v>2.08554E-2</v>
      </c>
      <c r="M154" s="6">
        <v>1.06E-2</v>
      </c>
      <c r="N154" s="72">
        <v>4.4641195222272001E-2</v>
      </c>
      <c r="O154" s="72"/>
    </row>
    <row r="155" spans="1:15" ht="12.75">
      <c r="A155" s="6" t="s">
        <v>438</v>
      </c>
      <c r="B155" s="6" t="s">
        <v>176</v>
      </c>
      <c r="C155" s="6" t="s">
        <v>466</v>
      </c>
      <c r="D155" s="6" t="s">
        <v>467</v>
      </c>
      <c r="E155" s="6">
        <v>1.0489323853702399</v>
      </c>
      <c r="F155" s="43">
        <v>0.14656285405633299</v>
      </c>
      <c r="G155" s="43">
        <v>8.2535416929817699E-13</v>
      </c>
      <c r="H155" s="6">
        <v>6.0724800000000002E-2</v>
      </c>
      <c r="I155" s="6">
        <v>6.3696209315130495E-2</v>
      </c>
      <c r="J155" s="43">
        <v>1.1048399999999999E-8</v>
      </c>
      <c r="K155" s="43">
        <v>9.5300000000000008E-13</v>
      </c>
      <c r="L155" s="6">
        <v>1.0479E-2</v>
      </c>
      <c r="M155" s="6">
        <v>8.8999999999999999E-3</v>
      </c>
      <c r="N155" s="72">
        <v>3.4424658269322998E-2</v>
      </c>
      <c r="O155" s="71"/>
    </row>
    <row r="156" spans="1:15" ht="12.75">
      <c r="A156" s="6" t="s">
        <v>438</v>
      </c>
      <c r="B156" s="6" t="s">
        <v>176</v>
      </c>
      <c r="C156" s="6" t="s">
        <v>468</v>
      </c>
      <c r="D156" s="6" t="s">
        <v>469</v>
      </c>
      <c r="E156" s="6">
        <v>-0.27768496059049902</v>
      </c>
      <c r="F156" s="43">
        <v>3.8799736684933098E-2</v>
      </c>
      <c r="G156" s="43">
        <v>8.2535416929817699E-13</v>
      </c>
      <c r="H156" s="6">
        <v>-0.229383</v>
      </c>
      <c r="I156" s="6">
        <v>6.3696209315130495E-2</v>
      </c>
      <c r="J156" s="43">
        <v>3.03066E-8</v>
      </c>
      <c r="K156" s="43">
        <v>9.5300000000000008E-13</v>
      </c>
      <c r="L156" s="6">
        <v>4.0861799999999997E-2</v>
      </c>
      <c r="M156" s="6">
        <v>8.8999999999999999E-3</v>
      </c>
      <c r="N156" s="72">
        <v>1.4947417577758E-2</v>
      </c>
      <c r="O156" s="71"/>
    </row>
    <row r="157" spans="1:15" ht="12.75">
      <c r="A157" s="6" t="s">
        <v>438</v>
      </c>
      <c r="B157" s="6" t="s">
        <v>170</v>
      </c>
      <c r="C157" s="6" t="s">
        <v>470</v>
      </c>
      <c r="D157" s="6" t="s">
        <v>471</v>
      </c>
      <c r="E157" s="6">
        <v>-0.64279082809710197</v>
      </c>
      <c r="F157" s="43">
        <v>0.10901448656424501</v>
      </c>
      <c r="G157" s="43">
        <v>3.7156295721252899E-9</v>
      </c>
      <c r="H157" s="6">
        <v>-8.8979000000000003E-2</v>
      </c>
      <c r="I157" s="6">
        <v>5.7194885093251997E-2</v>
      </c>
      <c r="J157" s="43">
        <v>2.6641199999999998E-10</v>
      </c>
      <c r="K157" s="43">
        <v>4.2540000000000004E-9</v>
      </c>
      <c r="L157" s="6">
        <v>1.38458E-2</v>
      </c>
      <c r="M157" s="6">
        <v>9.7000000000000003E-3</v>
      </c>
      <c r="N157" s="72">
        <v>1.87763958243E-4</v>
      </c>
      <c r="O157" s="71"/>
    </row>
    <row r="158" spans="1:15" ht="12.75">
      <c r="A158" s="6" t="s">
        <v>438</v>
      </c>
      <c r="B158" s="6" t="s">
        <v>166</v>
      </c>
      <c r="C158" s="6" t="s">
        <v>472</v>
      </c>
      <c r="D158" s="6" t="s">
        <v>473</v>
      </c>
      <c r="E158" s="6">
        <v>1.1378154461909</v>
      </c>
      <c r="F158" s="43">
        <v>0.209122141618553</v>
      </c>
      <c r="G158" s="43">
        <v>5.3008102446962002E-8</v>
      </c>
      <c r="H158" s="6">
        <v>-7.6988500000000001E-2</v>
      </c>
      <c r="I158" s="6">
        <v>-8.7598704479068104E-2</v>
      </c>
      <c r="J158" s="43">
        <v>1.7234000000000001E-8</v>
      </c>
      <c r="K158" s="43">
        <v>4.821E-8</v>
      </c>
      <c r="L158" s="6">
        <v>1.3469800000000001E-2</v>
      </c>
      <c r="M158" s="6">
        <v>1.61E-2</v>
      </c>
      <c r="N158" s="71">
        <v>1.00705987312E-4</v>
      </c>
      <c r="O158" s="71"/>
    </row>
    <row r="159" spans="1:15" ht="12.75">
      <c r="A159" s="6" t="s">
        <v>438</v>
      </c>
      <c r="B159" s="6" t="s">
        <v>176</v>
      </c>
      <c r="C159" s="6" t="s">
        <v>474</v>
      </c>
      <c r="D159" s="6" t="s">
        <v>475</v>
      </c>
      <c r="E159" s="6">
        <v>-6.4784921647019697E-2</v>
      </c>
      <c r="F159" s="43">
        <v>1.14029104373949E-2</v>
      </c>
      <c r="G159" s="43">
        <v>1.33567414907511E-8</v>
      </c>
      <c r="H159" s="6">
        <v>0.96466600000000002</v>
      </c>
      <c r="I159" s="6">
        <v>-6.2495811225543901E-2</v>
      </c>
      <c r="J159" s="43">
        <v>7.31544E-71</v>
      </c>
      <c r="K159" s="43">
        <v>1.3259999999999999E-8</v>
      </c>
      <c r="L159" s="6">
        <v>4.7200199999999998E-2</v>
      </c>
      <c r="M159" s="6">
        <v>1.0999999999999999E-2</v>
      </c>
      <c r="N159" s="71">
        <v>8.7268202166347904E-5</v>
      </c>
      <c r="O159" s="72"/>
    </row>
    <row r="160" spans="1:15" ht="12.75">
      <c r="A160" s="6" t="s">
        <v>438</v>
      </c>
      <c r="B160" s="6" t="s">
        <v>176</v>
      </c>
      <c r="C160" s="6" t="s">
        <v>476</v>
      </c>
      <c r="D160" s="6" t="s">
        <v>477</v>
      </c>
      <c r="E160" s="6">
        <v>0.15938062912759701</v>
      </c>
      <c r="F160" s="43">
        <v>3.4713862589094202E-2</v>
      </c>
      <c r="G160" s="43">
        <v>4.4056223749265404E-6</v>
      </c>
      <c r="H160" s="6">
        <v>-0.53580899999999998</v>
      </c>
      <c r="I160" s="6">
        <v>-8.5397575512228499E-2</v>
      </c>
      <c r="J160" s="43">
        <v>3.9148200000000002E-19</v>
      </c>
      <c r="K160" s="43">
        <v>4.1250000000000003E-6</v>
      </c>
      <c r="L160" s="6">
        <v>5.7928500000000001E-2</v>
      </c>
      <c r="M160" s="6">
        <v>1.8599999999999998E-2</v>
      </c>
      <c r="N160" s="71">
        <v>6.1191619501382597E-5</v>
      </c>
      <c r="O160" s="72"/>
    </row>
    <row r="161" spans="1:15" ht="12.75">
      <c r="A161" s="6" t="s">
        <v>438</v>
      </c>
      <c r="B161" s="6" t="s">
        <v>176</v>
      </c>
      <c r="C161" s="6" t="s">
        <v>478</v>
      </c>
      <c r="D161" s="6" t="s">
        <v>412</v>
      </c>
      <c r="E161" s="6">
        <v>-4.9202713987532301E-2</v>
      </c>
      <c r="F161" s="43">
        <v>8.6602580756906591E-3</v>
      </c>
      <c r="G161" s="43">
        <v>1.33567414907512E-8</v>
      </c>
      <c r="H161" s="6">
        <v>1.27017</v>
      </c>
      <c r="I161" s="6">
        <v>-6.2495811225543901E-2</v>
      </c>
      <c r="J161" s="43">
        <v>1.2454300000000001E-154</v>
      </c>
      <c r="K161" s="43">
        <v>1.3259999999999999E-8</v>
      </c>
      <c r="L161" s="6">
        <v>3.4775100000000003E-2</v>
      </c>
      <c r="M161" s="6">
        <v>1.0999999999999999E-2</v>
      </c>
      <c r="N161" s="71">
        <v>6.02424009422718E-6</v>
      </c>
      <c r="O161" s="72"/>
    </row>
    <row r="162" spans="1:15" ht="12.75">
      <c r="A162" s="6" t="s">
        <v>438</v>
      </c>
      <c r="B162" s="6" t="s">
        <v>170</v>
      </c>
      <c r="C162" s="6" t="s">
        <v>479</v>
      </c>
      <c r="D162" s="6" t="s">
        <v>258</v>
      </c>
      <c r="E162" s="6">
        <v>0.211458209559273</v>
      </c>
      <c r="F162" s="43">
        <v>4.2773812767983102E-2</v>
      </c>
      <c r="G162" s="43">
        <v>7.6678364150171197E-7</v>
      </c>
      <c r="H162" s="6">
        <v>0.28989700000000002</v>
      </c>
      <c r="I162" s="6">
        <v>6.1301100576604602E-2</v>
      </c>
      <c r="J162" s="43">
        <v>1.3168700000000001E-8</v>
      </c>
      <c r="K162" s="43">
        <v>7.6840000000000002E-7</v>
      </c>
      <c r="L162" s="6">
        <v>5.0297099999999997E-2</v>
      </c>
      <c r="M162" s="6">
        <v>1.24E-2</v>
      </c>
      <c r="N162" s="71">
        <v>4.9225391294328498E-6</v>
      </c>
      <c r="O162" s="71"/>
    </row>
    <row r="163" spans="1:15" ht="12.75">
      <c r="A163" s="6" t="s">
        <v>438</v>
      </c>
      <c r="B163" s="6" t="s">
        <v>176</v>
      </c>
      <c r="C163" s="6" t="s">
        <v>480</v>
      </c>
      <c r="D163" s="6" t="s">
        <v>481</v>
      </c>
      <c r="E163" s="6">
        <v>-0.315646736501701</v>
      </c>
      <c r="F163" s="43">
        <v>5.4465592972181502E-2</v>
      </c>
      <c r="G163" s="43">
        <v>6.8182107370127404E-9</v>
      </c>
      <c r="H163" s="6">
        <v>-0.17075000000000001</v>
      </c>
      <c r="I163" s="6">
        <v>5.3896680257665398E-2</v>
      </c>
      <c r="J163" s="43">
        <v>2.5702899999999999E-14</v>
      </c>
      <c r="K163" s="43">
        <v>6.8949999999999999E-9</v>
      </c>
      <c r="L163" s="6">
        <v>2.1863899999999999E-2</v>
      </c>
      <c r="M163" s="6">
        <v>9.2999999999999992E-3</v>
      </c>
      <c r="N163" s="71">
        <v>2.2164440762694199E-6</v>
      </c>
      <c r="O163" s="71"/>
    </row>
    <row r="164" spans="1:15" ht="12.75">
      <c r="A164" s="6" t="s">
        <v>438</v>
      </c>
      <c r="B164" s="6" t="s">
        <v>170</v>
      </c>
      <c r="C164" s="6" t="s">
        <v>482</v>
      </c>
      <c r="D164" s="6" t="s">
        <v>483</v>
      </c>
      <c r="E164" s="6">
        <v>0.355212199706822</v>
      </c>
      <c r="F164" s="43">
        <v>7.1852401260893706E-2</v>
      </c>
      <c r="G164" s="43">
        <v>7.6678364150171197E-7</v>
      </c>
      <c r="H164" s="6">
        <v>0.17257600000000001</v>
      </c>
      <c r="I164" s="6">
        <v>6.1301100576604602E-2</v>
      </c>
      <c r="J164" s="43">
        <v>4.81615E-10</v>
      </c>
      <c r="K164" s="43">
        <v>7.6840000000000002E-7</v>
      </c>
      <c r="L164" s="6">
        <v>2.72651E-2</v>
      </c>
      <c r="M164" s="6">
        <v>1.24E-2</v>
      </c>
      <c r="N164" s="71">
        <v>9.1552562719669297E-7</v>
      </c>
      <c r="O164" s="72"/>
    </row>
    <row r="165" spans="1:15" ht="12.75">
      <c r="A165" s="6" t="s">
        <v>438</v>
      </c>
      <c r="B165" s="6" t="s">
        <v>176</v>
      </c>
      <c r="C165" s="6" t="s">
        <v>484</v>
      </c>
      <c r="D165" s="6" t="s">
        <v>404</v>
      </c>
      <c r="E165" s="6">
        <v>-0.13349783767186399</v>
      </c>
      <c r="F165" s="43">
        <v>2.3497194221399099E-2</v>
      </c>
      <c r="G165" s="43">
        <v>1.33567414907512E-8</v>
      </c>
      <c r="H165" s="6">
        <v>0.46814099999999997</v>
      </c>
      <c r="I165" s="6">
        <v>-6.2495811225543901E-2</v>
      </c>
      <c r="J165" s="43">
        <v>7.4387799999999998E-15</v>
      </c>
      <c r="K165" s="43">
        <v>1.3259999999999999E-8</v>
      </c>
      <c r="L165" s="6">
        <v>5.86613E-2</v>
      </c>
      <c r="M165" s="6">
        <v>1.0999999999999999E-2</v>
      </c>
      <c r="N165" s="71">
        <v>1.5042795619105699E-7</v>
      </c>
      <c r="O165" s="72"/>
    </row>
    <row r="166" spans="1:15" ht="12.75">
      <c r="A166" s="6" t="s">
        <v>438</v>
      </c>
      <c r="B166" s="6" t="s">
        <v>176</v>
      </c>
      <c r="C166" s="6" t="s">
        <v>485</v>
      </c>
      <c r="D166" s="6" t="s">
        <v>419</v>
      </c>
      <c r="E166" s="6">
        <v>-4.94034127995382E-2</v>
      </c>
      <c r="F166" s="43">
        <v>8.6955834341230498E-3</v>
      </c>
      <c r="G166" s="43">
        <v>1.33567414907512E-8</v>
      </c>
      <c r="H166" s="6">
        <v>1.26501</v>
      </c>
      <c r="I166" s="6">
        <v>-6.2495811225543901E-2</v>
      </c>
      <c r="J166" s="43">
        <v>1.00182E-150</v>
      </c>
      <c r="K166" s="43">
        <v>1.3259999999999999E-8</v>
      </c>
      <c r="L166" s="6">
        <v>3.5399300000000002E-2</v>
      </c>
      <c r="M166" s="6">
        <v>1.0999999999999999E-2</v>
      </c>
      <c r="N166" s="71">
        <v>7.8734359098112707E-9</v>
      </c>
      <c r="O166" s="72"/>
    </row>
    <row r="167" spans="1:15" ht="12.75">
      <c r="A167" s="6" t="s">
        <v>438</v>
      </c>
      <c r="B167" s="6" t="s">
        <v>162</v>
      </c>
      <c r="C167" s="6" t="s">
        <v>486</v>
      </c>
      <c r="D167" s="6" t="s">
        <v>487</v>
      </c>
      <c r="E167" s="6">
        <v>0.225290249619233</v>
      </c>
      <c r="F167" s="43">
        <v>4.2140323036654E-2</v>
      </c>
      <c r="G167" s="43">
        <v>8.9824022937248294E-8</v>
      </c>
      <c r="H167" s="6">
        <v>0.10964699999999999</v>
      </c>
      <c r="I167" s="6">
        <v>2.4702399999999999E-2</v>
      </c>
      <c r="J167" s="43">
        <v>3.5273399999999998E-16</v>
      </c>
      <c r="K167" s="43">
        <v>8.0999999999999997E-8</v>
      </c>
      <c r="L167" s="6">
        <v>1.3070999999999999E-2</v>
      </c>
      <c r="M167" s="6">
        <v>4.6205600000000001E-3</v>
      </c>
      <c r="N167" s="71">
        <v>9.5793849637674402E-10</v>
      </c>
      <c r="O167" s="72"/>
    </row>
    <row r="168" spans="1:15" ht="12.75">
      <c r="A168" s="6" t="s">
        <v>438</v>
      </c>
      <c r="B168" s="6" t="s">
        <v>176</v>
      </c>
      <c r="C168" s="6" t="s">
        <v>488</v>
      </c>
      <c r="D168" s="6" t="s">
        <v>408</v>
      </c>
      <c r="E168" s="6">
        <v>-5.7163591418066602E-2</v>
      </c>
      <c r="F168" s="43">
        <v>1.0061466412995801E-2</v>
      </c>
      <c r="G168" s="43">
        <v>1.33567414907512E-8</v>
      </c>
      <c r="H168" s="6">
        <v>1.09328</v>
      </c>
      <c r="I168" s="6">
        <v>-6.2495811225543901E-2</v>
      </c>
      <c r="J168" s="43">
        <v>1.1791099999999999E-126</v>
      </c>
      <c r="K168" s="43">
        <v>1.3259999999999999E-8</v>
      </c>
      <c r="L168" s="6">
        <v>3.5273499999999999E-2</v>
      </c>
      <c r="M168" s="6">
        <v>1.0999999999999999E-2</v>
      </c>
      <c r="N168" s="71">
        <v>1.3852344970362601E-10</v>
      </c>
      <c r="O168" s="72"/>
    </row>
    <row r="169" spans="1:15" ht="12.75">
      <c r="A169" s="6" t="s">
        <v>438</v>
      </c>
      <c r="B169" s="6" t="s">
        <v>170</v>
      </c>
      <c r="C169" s="6" t="s">
        <v>489</v>
      </c>
      <c r="D169" s="6" t="s">
        <v>490</v>
      </c>
      <c r="E169" s="6">
        <v>-0.310026262945578</v>
      </c>
      <c r="F169" s="43">
        <v>5.2579085449144601E-2</v>
      </c>
      <c r="G169" s="43">
        <v>3.7156295721252899E-9</v>
      </c>
      <c r="H169" s="6">
        <v>-0.18448400000000001</v>
      </c>
      <c r="I169" s="6">
        <v>5.7194885093251997E-2</v>
      </c>
      <c r="J169" s="43">
        <v>3.5533600000000001E-20</v>
      </c>
      <c r="K169" s="43">
        <v>4.2540000000000004E-9</v>
      </c>
      <c r="L169" s="6">
        <v>1.9339499999999999E-2</v>
      </c>
      <c r="M169" s="6">
        <v>9.7000000000000003E-3</v>
      </c>
      <c r="N169" s="71">
        <v>1.0528142018346701E-12</v>
      </c>
      <c r="O169" s="72"/>
    </row>
    <row r="170" spans="1:15" ht="12.75">
      <c r="A170" s="6" t="s">
        <v>438</v>
      </c>
      <c r="B170" s="6" t="s">
        <v>176</v>
      </c>
      <c r="C170" s="6" t="s">
        <v>491</v>
      </c>
      <c r="D170" s="6" t="s">
        <v>416</v>
      </c>
      <c r="E170" s="6">
        <v>-5.1441962354754303E-2</v>
      </c>
      <c r="F170" s="43">
        <v>9.0543922033451893E-3</v>
      </c>
      <c r="G170" s="43">
        <v>1.33567414907512E-8</v>
      </c>
      <c r="H170" s="6">
        <v>1.21488</v>
      </c>
      <c r="I170" s="6">
        <v>-6.2495811225543901E-2</v>
      </c>
      <c r="J170" s="43">
        <v>2.3304399999999999E-147</v>
      </c>
      <c r="K170" s="43">
        <v>1.3259999999999999E-8</v>
      </c>
      <c r="L170" s="6">
        <v>3.4652000000000002E-2</v>
      </c>
      <c r="M170" s="6">
        <v>1.0999999999999999E-2</v>
      </c>
      <c r="N170" s="71">
        <v>3.57514007778001E-13</v>
      </c>
      <c r="O170" s="72"/>
    </row>
    <row r="171" spans="1:15" ht="12.75">
      <c r="A171" s="6" t="s">
        <v>438</v>
      </c>
      <c r="B171" s="6" t="s">
        <v>176</v>
      </c>
      <c r="C171" s="6" t="s">
        <v>492</v>
      </c>
      <c r="D171" s="6" t="s">
        <v>493</v>
      </c>
      <c r="E171" s="6">
        <v>0.57050170152132595</v>
      </c>
      <c r="F171" s="43">
        <v>0.11185091906266401</v>
      </c>
      <c r="G171" s="43">
        <v>3.3865995657539402E-7</v>
      </c>
      <c r="H171" s="6">
        <v>7.9570199999999994E-2</v>
      </c>
      <c r="I171" s="6">
        <v>4.5394934490392197E-2</v>
      </c>
      <c r="J171" s="43">
        <v>2.8180999999999999E-8</v>
      </c>
      <c r="K171" s="43">
        <v>2.917E-7</v>
      </c>
      <c r="L171" s="6">
        <v>1.41411E-2</v>
      </c>
      <c r="M171" s="6">
        <v>8.8999999999999999E-3</v>
      </c>
      <c r="N171" s="71">
        <v>4.9947911153338299E-14</v>
      </c>
      <c r="O171" s="72"/>
    </row>
    <row r="172" spans="1:15" ht="12.75">
      <c r="A172" s="6" t="s">
        <v>438</v>
      </c>
      <c r="B172" s="6" t="s">
        <v>172</v>
      </c>
      <c r="C172" s="6" t="s">
        <v>494</v>
      </c>
      <c r="D172" s="6" t="s">
        <v>495</v>
      </c>
      <c r="E172" s="6">
        <v>0.148749728211481</v>
      </c>
      <c r="F172" s="43">
        <v>3.2086153536471797E-2</v>
      </c>
      <c r="G172" s="43">
        <v>3.55305881426178E-6</v>
      </c>
      <c r="H172" s="6">
        <v>0.198715</v>
      </c>
      <c r="I172" s="6">
        <v>2.9558802241544401E-2</v>
      </c>
      <c r="J172" s="43">
        <v>4.8302300000000001E-13</v>
      </c>
      <c r="K172" s="43">
        <v>4.3259999999999997E-6</v>
      </c>
      <c r="L172" s="6">
        <v>2.6876799999999999E-2</v>
      </c>
      <c r="M172" s="6">
        <v>6.3759999999999997E-3</v>
      </c>
      <c r="N172" s="71">
        <v>7.8970783730193503E-20</v>
      </c>
      <c r="O172" s="71"/>
    </row>
    <row r="173" spans="1:15" ht="12.75">
      <c r="A173" s="6" t="s">
        <v>438</v>
      </c>
      <c r="B173" s="6" t="s">
        <v>176</v>
      </c>
      <c r="C173" s="6" t="s">
        <v>496</v>
      </c>
      <c r="D173" s="6" t="s">
        <v>497</v>
      </c>
      <c r="E173" s="6">
        <v>-0.28270716462143602</v>
      </c>
      <c r="F173" s="43">
        <v>4.9759795894364502E-2</v>
      </c>
      <c r="G173" s="43">
        <v>1.33567414907512E-8</v>
      </c>
      <c r="H173" s="6">
        <v>0.22106200000000001</v>
      </c>
      <c r="I173" s="6">
        <v>-6.2495811225543901E-2</v>
      </c>
      <c r="J173" s="43">
        <v>1.31109E-11</v>
      </c>
      <c r="K173" s="43">
        <v>1.3259999999999999E-8</v>
      </c>
      <c r="L173" s="6">
        <v>3.2030599999999999E-2</v>
      </c>
      <c r="M173" s="6">
        <v>1.0999999999999999E-2</v>
      </c>
      <c r="N173" s="71">
        <v>7.7637661288724205E-20</v>
      </c>
      <c r="O173" s="71"/>
    </row>
    <row r="174" spans="1:15" ht="12.75">
      <c r="A174" s="6" t="s">
        <v>438</v>
      </c>
      <c r="B174" s="6" t="s">
        <v>176</v>
      </c>
      <c r="C174" s="6" t="s">
        <v>498</v>
      </c>
      <c r="D174" s="6" t="s">
        <v>499</v>
      </c>
      <c r="E174" s="6">
        <v>-0.31463299919179</v>
      </c>
      <c r="F174" s="43">
        <v>6.1686038855273503E-2</v>
      </c>
      <c r="G174" s="43">
        <v>3.3865995657539402E-7</v>
      </c>
      <c r="H174" s="6">
        <v>-0.14427899999999999</v>
      </c>
      <c r="I174" s="6">
        <v>4.5394934490392197E-2</v>
      </c>
      <c r="J174" s="43">
        <v>1.1382299999999999E-19</v>
      </c>
      <c r="K174" s="43">
        <v>2.917E-7</v>
      </c>
      <c r="L174" s="6">
        <v>1.5349700000000001E-2</v>
      </c>
      <c r="M174" s="6">
        <v>8.8999999999999999E-3</v>
      </c>
      <c r="N174" s="71">
        <v>5.7253283681477802E-20</v>
      </c>
      <c r="O174" s="71"/>
    </row>
    <row r="175" spans="1:15" ht="12.75">
      <c r="A175" s="6" t="s">
        <v>438</v>
      </c>
      <c r="B175" s="6" t="s">
        <v>176</v>
      </c>
      <c r="C175" s="6" t="s">
        <v>500</v>
      </c>
      <c r="D175" s="6" t="s">
        <v>501</v>
      </c>
      <c r="E175" s="6">
        <v>0.14397489242178399</v>
      </c>
      <c r="F175" s="43">
        <v>1.3749164883471001E-2</v>
      </c>
      <c r="G175" s="43">
        <v>1.1673173588839899E-25</v>
      </c>
      <c r="H175" s="6">
        <v>-1.0327900000000001</v>
      </c>
      <c r="I175" s="6">
        <v>-0.148695829144294</v>
      </c>
      <c r="J175" s="43">
        <v>1.6380700000000001E-133</v>
      </c>
      <c r="K175" s="43">
        <v>1.203E-25</v>
      </c>
      <c r="L175" s="6">
        <v>3.1950100000000002E-2</v>
      </c>
      <c r="M175" s="6">
        <v>1.4200000000000001E-2</v>
      </c>
      <c r="N175" s="71">
        <v>6.5260679949746903E-21</v>
      </c>
      <c r="O175" s="71"/>
    </row>
    <row r="176" spans="1:15" ht="12.75">
      <c r="A176" s="6" t="s">
        <v>438</v>
      </c>
      <c r="B176" s="6" t="s">
        <v>176</v>
      </c>
      <c r="C176" s="6" t="s">
        <v>502</v>
      </c>
      <c r="D176" s="6" t="s">
        <v>410</v>
      </c>
      <c r="E176" s="6">
        <v>-4.89441538950754E-2</v>
      </c>
      <c r="F176" s="43">
        <v>8.6147484493452799E-3</v>
      </c>
      <c r="G176" s="43">
        <v>1.33567414907511E-8</v>
      </c>
      <c r="H176" s="6">
        <v>1.27688</v>
      </c>
      <c r="I176" s="6">
        <v>-6.2495811225543901E-2</v>
      </c>
      <c r="J176" s="43">
        <v>5.8537700000000003E-113</v>
      </c>
      <c r="K176" s="43">
        <v>1.3259999999999999E-8</v>
      </c>
      <c r="L176" s="6">
        <v>4.5001800000000002E-2</v>
      </c>
      <c r="M176" s="6">
        <v>1.0999999999999999E-2</v>
      </c>
      <c r="N176" s="71">
        <v>7.7345710538429197E-22</v>
      </c>
      <c r="O176" s="72"/>
    </row>
    <row r="177" spans="1:15" ht="12.75">
      <c r="A177" s="6" t="s">
        <v>438</v>
      </c>
      <c r="B177" s="6" t="s">
        <v>170</v>
      </c>
      <c r="C177" s="6" t="s">
        <v>500</v>
      </c>
      <c r="D177" s="6" t="s">
        <v>501</v>
      </c>
      <c r="E177" s="6">
        <v>9.1887997748545003E-2</v>
      </c>
      <c r="F177" s="43">
        <v>1.45237657219764E-2</v>
      </c>
      <c r="G177" s="43">
        <v>2.5040497841354998E-10</v>
      </c>
      <c r="H177" s="6">
        <v>-1.0327900000000001</v>
      </c>
      <c r="I177" s="6">
        <v>-9.4901005194719806E-2</v>
      </c>
      <c r="J177" s="43">
        <v>1.6380700000000001E-133</v>
      </c>
      <c r="K177" s="43">
        <v>2.471E-10</v>
      </c>
      <c r="L177" s="6">
        <v>3.1950100000000002E-2</v>
      </c>
      <c r="M177" s="6">
        <v>1.4999999999999999E-2</v>
      </c>
      <c r="N177" s="71">
        <v>4.1172722753071301E-22</v>
      </c>
      <c r="O177" s="72"/>
    </row>
    <row r="178" spans="1:15" ht="12.75">
      <c r="A178" s="6" t="s">
        <v>438</v>
      </c>
      <c r="B178" s="6" t="s">
        <v>174</v>
      </c>
      <c r="C178" s="6" t="s">
        <v>500</v>
      </c>
      <c r="D178" s="6" t="s">
        <v>501</v>
      </c>
      <c r="E178" s="6">
        <v>6.3708963671639196E-2</v>
      </c>
      <c r="F178" s="43">
        <v>1.3652339778657799E-2</v>
      </c>
      <c r="G178" s="43">
        <v>3.0633870393453898E-6</v>
      </c>
      <c r="H178" s="6">
        <v>-1.0327900000000001</v>
      </c>
      <c r="I178" s="6">
        <v>-6.5797980590432195E-2</v>
      </c>
      <c r="J178" s="43">
        <v>1.6380700000000001E-133</v>
      </c>
      <c r="K178" s="43">
        <v>3.3280000000000002E-6</v>
      </c>
      <c r="L178" s="6">
        <v>3.1950100000000002E-2</v>
      </c>
      <c r="M178" s="6">
        <v>1.41E-2</v>
      </c>
      <c r="N178" s="71">
        <v>3.8047822096912401E-22</v>
      </c>
      <c r="O178" s="71"/>
    </row>
    <row r="179" spans="1:15" ht="12.75">
      <c r="A179" s="6" t="s">
        <v>438</v>
      </c>
      <c r="B179" s="6" t="s">
        <v>166</v>
      </c>
      <c r="C179" s="6" t="s">
        <v>503</v>
      </c>
      <c r="D179" s="6" t="s">
        <v>504</v>
      </c>
      <c r="E179" s="6">
        <v>0.236609371271708</v>
      </c>
      <c r="F179" s="6">
        <v>4.3487068674454697E-2</v>
      </c>
      <c r="G179" s="43">
        <v>5.3008102446962002E-8</v>
      </c>
      <c r="H179" s="6">
        <v>-0.37022500000000003</v>
      </c>
      <c r="I179" s="6">
        <v>-8.7598704479068104E-2</v>
      </c>
      <c r="J179" s="43">
        <v>1.08078E-16</v>
      </c>
      <c r="K179" s="43">
        <v>4.821E-8</v>
      </c>
      <c r="L179" s="6">
        <v>4.3337000000000001E-2</v>
      </c>
      <c r="M179" s="6">
        <v>1.61E-2</v>
      </c>
      <c r="N179" s="71">
        <v>3.5326347641150301E-57</v>
      </c>
      <c r="O179" s="71"/>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Y9"/>
  <sheetViews>
    <sheetView workbookViewId="0">
      <selection activeCell="C14" sqref="C14"/>
    </sheetView>
  </sheetViews>
  <sheetFormatPr defaultColWidth="12.5703125" defaultRowHeight="15.75" customHeight="1"/>
  <cols>
    <col min="1" max="1" width="13.85546875" customWidth="1"/>
    <col min="4" max="4" width="25.140625" customWidth="1"/>
    <col min="5" max="5" width="33.42578125" customWidth="1"/>
    <col min="6" max="6" width="13.85546875" bestFit="1" customWidth="1"/>
    <col min="7" max="7" width="13.5703125" bestFit="1" customWidth="1"/>
    <col min="8" max="8" width="4.85546875" bestFit="1" customWidth="1"/>
    <col min="9" max="9" width="6.140625" bestFit="1" customWidth="1"/>
    <col min="10" max="10" width="3.5703125" bestFit="1" customWidth="1"/>
    <col min="11" max="11" width="11.42578125" bestFit="1" customWidth="1"/>
    <col min="12" max="12" width="9.28515625" bestFit="1" customWidth="1"/>
    <col min="13" max="13" width="5.140625" bestFit="1" customWidth="1"/>
    <col min="14" max="14" width="3.28515625" bestFit="1" customWidth="1"/>
    <col min="15" max="15" width="19.7109375" bestFit="1" customWidth="1"/>
  </cols>
  <sheetData>
    <row r="1" spans="1:25">
      <c r="A1" s="4" t="s">
        <v>505</v>
      </c>
      <c r="B1" s="4"/>
      <c r="C1" s="48"/>
      <c r="D1" s="48"/>
      <c r="E1" s="48"/>
      <c r="F1" s="48"/>
      <c r="G1" s="48"/>
      <c r="H1" s="48"/>
      <c r="I1" s="48"/>
      <c r="J1" s="48"/>
      <c r="K1" s="48"/>
      <c r="L1" s="48"/>
      <c r="M1" s="48"/>
      <c r="N1" s="48"/>
      <c r="O1" s="48"/>
      <c r="P1" s="29"/>
      <c r="Q1" s="29"/>
      <c r="R1" s="29"/>
      <c r="S1" s="29"/>
      <c r="T1" s="29"/>
      <c r="U1" s="29"/>
      <c r="V1" s="29"/>
      <c r="W1" s="29"/>
      <c r="X1" s="29"/>
      <c r="Y1" s="29"/>
    </row>
    <row r="2" spans="1:25">
      <c r="A2" s="4"/>
      <c r="B2" s="4"/>
      <c r="C2" s="48"/>
      <c r="D2" s="48"/>
      <c r="E2" s="48"/>
      <c r="F2" s="48"/>
      <c r="G2" s="48"/>
      <c r="H2" s="48"/>
      <c r="I2" s="48"/>
      <c r="J2" s="48"/>
      <c r="K2" s="48"/>
      <c r="L2" s="48"/>
      <c r="M2" s="48"/>
      <c r="N2" s="48"/>
      <c r="O2" s="48"/>
      <c r="P2" s="29"/>
      <c r="Q2" s="29"/>
      <c r="R2" s="29"/>
      <c r="S2" s="29"/>
      <c r="T2" s="29"/>
      <c r="U2" s="29"/>
      <c r="V2" s="29"/>
      <c r="W2" s="29"/>
      <c r="X2" s="29"/>
      <c r="Y2" s="29"/>
    </row>
    <row r="3" spans="1:25">
      <c r="A3" s="6" t="s">
        <v>506</v>
      </c>
      <c r="B3" s="69"/>
      <c r="C3" s="69"/>
      <c r="D3" s="69"/>
      <c r="E3" s="69"/>
      <c r="F3" s="69"/>
      <c r="G3" s="69"/>
      <c r="H3" s="69"/>
      <c r="I3" s="69"/>
      <c r="J3" s="69"/>
      <c r="K3" s="69"/>
      <c r="L3" s="69"/>
      <c r="M3" s="69"/>
      <c r="N3" s="1"/>
      <c r="O3" s="1"/>
      <c r="Y3" s="29"/>
    </row>
    <row r="4" spans="1:25">
      <c r="A4" s="4" t="s">
        <v>179</v>
      </c>
      <c r="B4" s="4" t="s">
        <v>160</v>
      </c>
      <c r="C4" s="48" t="s">
        <v>507</v>
      </c>
      <c r="D4" s="48" t="s">
        <v>508</v>
      </c>
      <c r="E4" s="48" t="s">
        <v>509</v>
      </c>
      <c r="F4" s="48" t="s">
        <v>510</v>
      </c>
      <c r="G4" s="48" t="s">
        <v>511</v>
      </c>
      <c r="H4" s="48" t="s">
        <v>168</v>
      </c>
      <c r="I4" s="48" t="s">
        <v>166</v>
      </c>
      <c r="J4" s="48" t="s">
        <v>170</v>
      </c>
      <c r="K4" s="48" t="s">
        <v>162</v>
      </c>
      <c r="L4" s="48" t="s">
        <v>172</v>
      </c>
      <c r="M4" s="48" t="s">
        <v>174</v>
      </c>
      <c r="N4" s="48" t="s">
        <v>176</v>
      </c>
      <c r="O4" s="48" t="s">
        <v>512</v>
      </c>
      <c r="P4" s="29"/>
      <c r="Q4" s="29"/>
      <c r="R4" s="29"/>
      <c r="S4" s="29"/>
      <c r="T4" s="29"/>
      <c r="U4" s="29"/>
      <c r="V4" s="29"/>
      <c r="W4" s="29"/>
      <c r="X4" s="29"/>
      <c r="Y4" s="29"/>
    </row>
    <row r="5" spans="1:25">
      <c r="A5" s="6" t="s">
        <v>190</v>
      </c>
      <c r="B5" s="6" t="s">
        <v>191</v>
      </c>
      <c r="C5" s="29">
        <v>11010</v>
      </c>
      <c r="D5" s="73">
        <f>0.05/11010</f>
        <v>4.5413260672116259E-6</v>
      </c>
      <c r="E5" s="29">
        <v>63</v>
      </c>
      <c r="F5" s="29">
        <v>17</v>
      </c>
      <c r="G5" s="29">
        <v>63</v>
      </c>
      <c r="H5" s="29">
        <v>0</v>
      </c>
      <c r="I5" s="29">
        <v>0</v>
      </c>
      <c r="J5" s="29">
        <v>22</v>
      </c>
      <c r="K5" s="29">
        <v>6</v>
      </c>
      <c r="L5" s="29">
        <v>1</v>
      </c>
      <c r="M5" s="29">
        <v>0</v>
      </c>
      <c r="N5" s="29">
        <v>34</v>
      </c>
      <c r="O5" s="29">
        <v>1</v>
      </c>
      <c r="P5" s="29"/>
      <c r="Q5" s="29"/>
      <c r="R5" s="29"/>
      <c r="S5" s="29"/>
      <c r="T5" s="29"/>
      <c r="U5" s="29"/>
      <c r="V5" s="29"/>
      <c r="W5" s="29"/>
      <c r="X5" s="29"/>
      <c r="Y5" s="29"/>
    </row>
    <row r="6" spans="1:25">
      <c r="A6" s="6" t="s">
        <v>196</v>
      </c>
      <c r="B6" s="6" t="s">
        <v>197</v>
      </c>
      <c r="C6" s="29">
        <v>6431</v>
      </c>
      <c r="D6" s="73">
        <f>0.05/6431</f>
        <v>7.7748406157673773E-6</v>
      </c>
      <c r="E6" s="29">
        <v>23</v>
      </c>
      <c r="F6" s="29">
        <v>10</v>
      </c>
      <c r="G6" s="29">
        <v>23</v>
      </c>
      <c r="H6" s="29">
        <v>0</v>
      </c>
      <c r="I6" s="29">
        <v>0</v>
      </c>
      <c r="J6" s="29">
        <v>2</v>
      </c>
      <c r="K6" s="29">
        <v>5</v>
      </c>
      <c r="L6" s="29">
        <v>0</v>
      </c>
      <c r="M6" s="29">
        <v>1</v>
      </c>
      <c r="N6" s="29">
        <v>15</v>
      </c>
      <c r="O6" s="29">
        <v>1</v>
      </c>
      <c r="P6" s="29"/>
      <c r="Q6" s="29"/>
      <c r="R6" s="29"/>
      <c r="S6" s="29"/>
      <c r="T6" s="29"/>
      <c r="U6" s="29"/>
      <c r="V6" s="29"/>
      <c r="W6" s="29"/>
      <c r="X6" s="29"/>
      <c r="Y6" s="29"/>
    </row>
    <row r="7" spans="1:25">
      <c r="A7" s="6" t="s">
        <v>201</v>
      </c>
      <c r="B7" s="6" t="s">
        <v>197</v>
      </c>
      <c r="C7" s="29">
        <v>4678</v>
      </c>
      <c r="D7" s="73">
        <f>0.05/4678</f>
        <v>1.0688328345446772E-5</v>
      </c>
      <c r="E7" s="29">
        <v>36</v>
      </c>
      <c r="F7" s="29">
        <v>13</v>
      </c>
      <c r="G7" s="29">
        <v>26</v>
      </c>
      <c r="H7" s="29">
        <v>10</v>
      </c>
      <c r="I7" s="29">
        <v>0</v>
      </c>
      <c r="J7" s="29">
        <v>1</v>
      </c>
      <c r="K7" s="29">
        <v>4</v>
      </c>
      <c r="L7" s="29">
        <v>0</v>
      </c>
      <c r="M7" s="29">
        <v>0</v>
      </c>
      <c r="N7" s="29">
        <v>21</v>
      </c>
      <c r="O7" s="29">
        <v>3</v>
      </c>
      <c r="P7" s="29"/>
      <c r="Q7" s="29"/>
      <c r="R7" s="29"/>
      <c r="S7" s="29"/>
      <c r="T7" s="29"/>
      <c r="U7" s="29"/>
      <c r="V7" s="29"/>
      <c r="W7" s="29"/>
      <c r="X7" s="29"/>
      <c r="Y7" s="29"/>
    </row>
    <row r="8" spans="1:25">
      <c r="A8" s="6" t="s">
        <v>204</v>
      </c>
      <c r="B8" s="6" t="s">
        <v>197</v>
      </c>
      <c r="C8" s="29">
        <v>4601</v>
      </c>
      <c r="D8" s="73">
        <f>0.05/4601</f>
        <v>1.0867202782003912E-5</v>
      </c>
      <c r="E8" s="29">
        <v>11</v>
      </c>
      <c r="F8" s="29">
        <v>8</v>
      </c>
      <c r="G8" s="29">
        <v>10</v>
      </c>
      <c r="H8" s="29">
        <v>0</v>
      </c>
      <c r="I8" s="29">
        <v>0</v>
      </c>
      <c r="J8" s="29">
        <v>1</v>
      </c>
      <c r="K8" s="29">
        <v>3</v>
      </c>
      <c r="L8" s="29">
        <v>0</v>
      </c>
      <c r="M8" s="29">
        <v>0</v>
      </c>
      <c r="N8" s="29">
        <v>7</v>
      </c>
      <c r="O8" s="29">
        <v>1</v>
      </c>
      <c r="P8" s="29"/>
      <c r="Q8" s="29"/>
      <c r="R8" s="29"/>
      <c r="S8" s="29"/>
      <c r="T8" s="29"/>
      <c r="U8" s="29"/>
      <c r="V8" s="29"/>
      <c r="W8" s="29"/>
      <c r="X8" s="29"/>
      <c r="Y8" s="29"/>
    </row>
    <row r="9" spans="1:25">
      <c r="A9" s="6" t="s">
        <v>207</v>
      </c>
      <c r="B9" s="6" t="s">
        <v>197</v>
      </c>
      <c r="C9" s="29">
        <v>9810</v>
      </c>
      <c r="D9" s="73">
        <f>0.05/9810</f>
        <v>5.096839959225281E-6</v>
      </c>
      <c r="E9" s="29">
        <v>42</v>
      </c>
      <c r="F9" s="29">
        <v>18</v>
      </c>
      <c r="G9" s="29">
        <v>39</v>
      </c>
      <c r="H9" s="29">
        <v>0</v>
      </c>
      <c r="I9" s="29">
        <v>2</v>
      </c>
      <c r="J9" s="29">
        <v>8</v>
      </c>
      <c r="K9" s="29">
        <v>2</v>
      </c>
      <c r="L9" s="29">
        <v>1</v>
      </c>
      <c r="M9" s="29">
        <v>1</v>
      </c>
      <c r="N9" s="29">
        <v>28</v>
      </c>
      <c r="O9" s="29">
        <v>6</v>
      </c>
      <c r="P9" s="29"/>
      <c r="Q9" s="29"/>
      <c r="R9" s="29"/>
      <c r="S9" s="29"/>
      <c r="T9" s="29"/>
      <c r="U9" s="29"/>
      <c r="V9" s="29"/>
      <c r="W9" s="29"/>
      <c r="X9" s="29"/>
      <c r="Y9" s="29"/>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Contents</vt: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orris, Derek</cp:lastModifiedBy>
  <dcterms:modified xsi:type="dcterms:W3CDTF">2023-04-18T11:56:55Z</dcterms:modified>
</cp:coreProperties>
</file>